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2A" sheetId="1" r:id="rId5"/>
  </sheets>
  <definedNames/>
  <calcPr/>
</workbook>
</file>

<file path=xl/sharedStrings.xml><?xml version="1.0" encoding="utf-8"?>
<sst xmlns="http://schemas.openxmlformats.org/spreadsheetml/2006/main" count="238" uniqueCount="56">
  <si>
    <t>patient_ID</t>
  </si>
  <si>
    <t>Drug_treatment</t>
  </si>
  <si>
    <t>Drug_response_signature</t>
  </si>
  <si>
    <t>Cluster_ID</t>
  </si>
  <si>
    <t>Number_of_cells_in_the_cluster_Pre</t>
  </si>
  <si>
    <t>Number_of_cells_in_the_cluster_Post</t>
  </si>
  <si>
    <t>%F0_Pre</t>
  </si>
  <si>
    <t>%F1_Pre</t>
  </si>
  <si>
    <t>%F2_Pre</t>
  </si>
  <si>
    <t>%F3_Pre</t>
  </si>
  <si>
    <t>%F4_Pre</t>
  </si>
  <si>
    <t>%F5_Pre</t>
  </si>
  <si>
    <t>%F6_Pre</t>
  </si>
  <si>
    <t>%all_identities</t>
  </si>
  <si>
    <t>%F0_Post</t>
  </si>
  <si>
    <t>%F1_Post</t>
  </si>
  <si>
    <t>%F2_Post</t>
  </si>
  <si>
    <t>%F3_Post</t>
  </si>
  <si>
    <t>%F4_Post</t>
  </si>
  <si>
    <t>%F5_Post</t>
  </si>
  <si>
    <t>%F6_Post</t>
  </si>
  <si>
    <t>BIOKEY_9</t>
  </si>
  <si>
    <t>pembrolizumab</t>
  </si>
  <si>
    <t>eliminated</t>
  </si>
  <si>
    <t>No.0</t>
  </si>
  <si>
    <t>adaptive</t>
  </si>
  <si>
    <t>No.3</t>
  </si>
  <si>
    <t>selected</t>
  </si>
  <si>
    <t>No.6</t>
  </si>
  <si>
    <t>BIOKEY_19</t>
  </si>
  <si>
    <t>No.17</t>
  </si>
  <si>
    <t>No.13</t>
  </si>
  <si>
    <t>BIOKEY_10</t>
  </si>
  <si>
    <t>No.1</t>
  </si>
  <si>
    <t>No.2</t>
  </si>
  <si>
    <t>BIOKEY_1</t>
  </si>
  <si>
    <t>No.4</t>
  </si>
  <si>
    <t>No.9</t>
  </si>
  <si>
    <t>No.23</t>
  </si>
  <si>
    <t>BIOKEY_26</t>
  </si>
  <si>
    <t>No.5</t>
  </si>
  <si>
    <t>No.7</t>
  </si>
  <si>
    <t>BIOKEY_31</t>
  </si>
  <si>
    <t>No.8</t>
  </si>
  <si>
    <t>No.12</t>
  </si>
  <si>
    <t>No.15</t>
  </si>
  <si>
    <t>No.19</t>
  </si>
  <si>
    <t>BIOKEY_35</t>
  </si>
  <si>
    <t>pembrolizumab + prior neoadjuvant chemo</t>
  </si>
  <si>
    <t>No.20</t>
  </si>
  <si>
    <t>BIOKEY_16</t>
  </si>
  <si>
    <t>BIOKEY_41</t>
  </si>
  <si>
    <t>No.10</t>
  </si>
  <si>
    <t>No.11</t>
  </si>
  <si>
    <t>BIOKEY_2</t>
  </si>
  <si>
    <t>BIOKEY_1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D0E0E3"/>
        <bgColor rgb="FFD0E0E3"/>
      </patternFill>
    </fill>
    <fill>
      <patternFill patternType="solid">
        <fgColor rgb="FFC9DAF8"/>
        <bgColor rgb="FFC9DAF8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vertical="bottom"/>
    </xf>
    <xf borderId="0" fillId="2" fontId="1" numFmtId="0" xfId="0" applyAlignment="1" applyFill="1" applyFont="1">
      <alignment readingOrder="0" vertical="bottom"/>
    </xf>
    <xf borderId="0" fillId="2" fontId="1" numFmtId="0" xfId="0" applyAlignment="1" applyFont="1">
      <alignment vertical="bottom"/>
    </xf>
    <xf borderId="0" fillId="2" fontId="1" numFmtId="0" xfId="0" applyAlignment="1" applyFont="1">
      <alignment horizontal="right" vertical="bottom"/>
    </xf>
    <xf borderId="0" fillId="3" fontId="1" numFmtId="0" xfId="0" applyAlignment="1" applyFill="1" applyFont="1">
      <alignment readingOrder="0" vertical="bottom"/>
    </xf>
    <xf borderId="0" fillId="3" fontId="1" numFmtId="0" xfId="0" applyAlignment="1" applyFont="1">
      <alignment vertical="bottom"/>
    </xf>
    <xf borderId="0" fillId="3" fontId="1" numFmtId="0" xfId="0" applyAlignment="1" applyFont="1">
      <alignment horizontal="right" vertical="bottom"/>
    </xf>
    <xf borderId="0" fillId="4" fontId="1" numFmtId="0" xfId="0" applyAlignment="1" applyFill="1" applyFont="1">
      <alignment readingOrder="0" vertical="bottom"/>
    </xf>
    <xf borderId="0" fillId="4" fontId="1" numFmtId="0" xfId="0" applyAlignment="1" applyFont="1">
      <alignment vertical="bottom"/>
    </xf>
    <xf borderId="0" fillId="4" fontId="1" numFmtId="0" xfId="0" applyAlignment="1" applyFont="1">
      <alignment horizontal="right" vertical="bottom"/>
    </xf>
    <xf borderId="0" fillId="5" fontId="1" numFmtId="0" xfId="0" applyAlignment="1" applyFill="1" applyFont="1">
      <alignment readingOrder="0" vertical="bottom"/>
    </xf>
    <xf borderId="0" fillId="5" fontId="1" numFmtId="0" xfId="0" applyAlignment="1" applyFont="1">
      <alignment vertical="bottom"/>
    </xf>
    <xf borderId="0" fillId="5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24.88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13</v>
      </c>
      <c r="W1" s="1"/>
      <c r="X1" s="1"/>
      <c r="Y1" s="1"/>
      <c r="Z1" s="1"/>
      <c r="AA1" s="1"/>
      <c r="AB1" s="1"/>
    </row>
    <row r="2">
      <c r="A2" s="3" t="s">
        <v>21</v>
      </c>
      <c r="B2" s="4" t="s">
        <v>22</v>
      </c>
      <c r="C2" s="4" t="s">
        <v>23</v>
      </c>
      <c r="D2" s="4" t="s">
        <v>24</v>
      </c>
      <c r="E2" s="5">
        <v>204.0</v>
      </c>
      <c r="F2" s="5">
        <v>22.0</v>
      </c>
      <c r="G2" s="5">
        <f>19/E2</f>
        <v>0.0931372549</v>
      </c>
      <c r="H2" s="5">
        <f>30/E2</f>
        <v>0.1470588235</v>
      </c>
      <c r="I2" s="5">
        <f>16/E2</f>
        <v>0.07843137255</v>
      </c>
      <c r="J2" s="5">
        <f>95/E2</f>
        <v>0.4656862745</v>
      </c>
      <c r="K2" s="5">
        <v>0.0</v>
      </c>
      <c r="L2" s="5">
        <f>31/E2</f>
        <v>0.1519607843</v>
      </c>
      <c r="M2" s="5">
        <f>13/E2</f>
        <v>0.0637254902</v>
      </c>
      <c r="N2" s="5">
        <f t="shared" ref="N2:N55" si="1">sum(G2:M2)</f>
        <v>1</v>
      </c>
      <c r="O2" s="5">
        <f>3/F2</f>
        <v>0.1363636364</v>
      </c>
      <c r="P2" s="5">
        <f>1/F2</f>
        <v>0.04545454545</v>
      </c>
      <c r="Q2" s="5">
        <f>1/F2</f>
        <v>0.04545454545</v>
      </c>
      <c r="R2" s="5">
        <f>16/F2</f>
        <v>0.7272727273</v>
      </c>
      <c r="S2" s="5">
        <v>0.0</v>
      </c>
      <c r="T2" s="5">
        <v>0.0</v>
      </c>
      <c r="U2" s="5">
        <f>1/F2</f>
        <v>0.04545454545</v>
      </c>
      <c r="V2" s="5">
        <f t="shared" ref="V2:V55" si="2">sum(O2:U2)</f>
        <v>1</v>
      </c>
      <c r="W2" s="4"/>
      <c r="X2" s="4"/>
      <c r="Y2" s="4"/>
      <c r="Z2" s="4"/>
      <c r="AA2" s="4"/>
      <c r="AB2" s="4"/>
    </row>
    <row r="3">
      <c r="A3" s="3" t="s">
        <v>21</v>
      </c>
      <c r="B3" s="4" t="s">
        <v>22</v>
      </c>
      <c r="C3" s="4" t="s">
        <v>25</v>
      </c>
      <c r="D3" s="4" t="s">
        <v>26</v>
      </c>
      <c r="E3" s="5">
        <v>54.0</v>
      </c>
      <c r="F3" s="5">
        <v>45.0</v>
      </c>
      <c r="G3" s="5">
        <f>2/E3</f>
        <v>0.03703703704</v>
      </c>
      <c r="H3" s="5">
        <f>8/E3</f>
        <v>0.1481481481</v>
      </c>
      <c r="I3" s="5">
        <f>9/E3</f>
        <v>0.1666666667</v>
      </c>
      <c r="J3" s="5">
        <f>16/E3</f>
        <v>0.2962962963</v>
      </c>
      <c r="K3" s="5">
        <v>0.0</v>
      </c>
      <c r="L3" s="5">
        <f>18/E3</f>
        <v>0.3333333333</v>
      </c>
      <c r="M3" s="5">
        <f>1/E3</f>
        <v>0.01851851852</v>
      </c>
      <c r="N3" s="5">
        <f t="shared" si="1"/>
        <v>1</v>
      </c>
      <c r="O3" s="5">
        <f>1/F3</f>
        <v>0.02222222222</v>
      </c>
      <c r="P3" s="5">
        <f>8/45</f>
        <v>0.1777777778</v>
      </c>
      <c r="Q3" s="5">
        <f>15/45</f>
        <v>0.3333333333</v>
      </c>
      <c r="R3" s="5">
        <f>20/45</f>
        <v>0.4444444444</v>
      </c>
      <c r="S3" s="5">
        <v>0.0</v>
      </c>
      <c r="T3" s="5">
        <f>1/45</f>
        <v>0.02222222222</v>
      </c>
      <c r="U3" s="5">
        <v>0.0</v>
      </c>
      <c r="V3" s="5">
        <f t="shared" si="2"/>
        <v>1</v>
      </c>
      <c r="W3" s="4"/>
      <c r="X3" s="4"/>
      <c r="Y3" s="4"/>
      <c r="Z3" s="4"/>
      <c r="AA3" s="4"/>
      <c r="AB3" s="4"/>
    </row>
    <row r="4">
      <c r="A4" s="3" t="s">
        <v>21</v>
      </c>
      <c r="B4" s="4" t="s">
        <v>22</v>
      </c>
      <c r="C4" s="4" t="s">
        <v>27</v>
      </c>
      <c r="D4" s="4" t="s">
        <v>28</v>
      </c>
      <c r="E4" s="5">
        <v>14.0</v>
      </c>
      <c r="F4" s="5">
        <v>110.0</v>
      </c>
      <c r="G4" s="5">
        <v>0.0</v>
      </c>
      <c r="H4" s="5">
        <v>0.0</v>
      </c>
      <c r="I4" s="5">
        <v>1.0</v>
      </c>
      <c r="J4" s="5">
        <v>0.0</v>
      </c>
      <c r="K4" s="5">
        <v>0.0</v>
      </c>
      <c r="L4" s="5">
        <v>0.0</v>
      </c>
      <c r="M4" s="5">
        <v>0.0</v>
      </c>
      <c r="N4" s="5">
        <f t="shared" si="1"/>
        <v>1</v>
      </c>
      <c r="O4" s="5">
        <v>0.0</v>
      </c>
      <c r="P4" s="5">
        <v>0.0</v>
      </c>
      <c r="Q4" s="5">
        <f>108/110</f>
        <v>0.9818181818</v>
      </c>
      <c r="R4" s="5">
        <f>1/110</f>
        <v>0.009090909091</v>
      </c>
      <c r="S4" s="5">
        <v>0.0</v>
      </c>
      <c r="T4" s="5">
        <f>1/110</f>
        <v>0.009090909091</v>
      </c>
      <c r="U4" s="5">
        <v>0.0</v>
      </c>
      <c r="V4" s="5">
        <f t="shared" si="2"/>
        <v>1</v>
      </c>
      <c r="W4" s="4"/>
      <c r="X4" s="4"/>
      <c r="Y4" s="4"/>
      <c r="Z4" s="4"/>
      <c r="AA4" s="4"/>
      <c r="AB4" s="4"/>
    </row>
    <row r="5">
      <c r="A5" s="6" t="s">
        <v>29</v>
      </c>
      <c r="B5" s="7" t="s">
        <v>22</v>
      </c>
      <c r="C5" s="7" t="s">
        <v>23</v>
      </c>
      <c r="D5" s="7" t="s">
        <v>30</v>
      </c>
      <c r="E5" s="8">
        <v>60.0</v>
      </c>
      <c r="F5" s="8">
        <v>27.0</v>
      </c>
      <c r="G5" s="8">
        <v>0.0</v>
      </c>
      <c r="H5" s="8">
        <f>8/60</f>
        <v>0.1333333333</v>
      </c>
      <c r="I5" s="8">
        <f>3/60</f>
        <v>0.05</v>
      </c>
      <c r="J5" s="8">
        <f>15/60</f>
        <v>0.25</v>
      </c>
      <c r="K5" s="8">
        <v>0.0</v>
      </c>
      <c r="L5" s="8">
        <f>34/60</f>
        <v>0.5666666667</v>
      </c>
      <c r="M5" s="8">
        <v>0.0</v>
      </c>
      <c r="N5" s="8">
        <f t="shared" si="1"/>
        <v>1</v>
      </c>
      <c r="O5" s="8">
        <v>0.0</v>
      </c>
      <c r="P5" s="8">
        <f>3/27</f>
        <v>0.1111111111</v>
      </c>
      <c r="Q5" s="8">
        <v>0.0</v>
      </c>
      <c r="R5" s="8">
        <f>21/27</f>
        <v>0.7777777778</v>
      </c>
      <c r="S5" s="8">
        <v>0.0</v>
      </c>
      <c r="T5" s="8">
        <f>3/27</f>
        <v>0.1111111111</v>
      </c>
      <c r="U5" s="8">
        <v>0.0</v>
      </c>
      <c r="V5" s="8">
        <f t="shared" si="2"/>
        <v>1</v>
      </c>
      <c r="W5" s="7"/>
      <c r="X5" s="7"/>
      <c r="Y5" s="7"/>
      <c r="Z5" s="7"/>
      <c r="AA5" s="7"/>
      <c r="AB5" s="7"/>
    </row>
    <row r="6">
      <c r="A6" s="6" t="s">
        <v>29</v>
      </c>
      <c r="B6" s="7" t="s">
        <v>22</v>
      </c>
      <c r="C6" s="7" t="s">
        <v>27</v>
      </c>
      <c r="D6" s="7" t="s">
        <v>26</v>
      </c>
      <c r="E6" s="8">
        <v>44.0</v>
      </c>
      <c r="F6" s="8">
        <v>359.0</v>
      </c>
      <c r="G6" s="8">
        <v>0.0</v>
      </c>
      <c r="H6" s="8">
        <v>0.0</v>
      </c>
      <c r="I6" s="8">
        <f>27/44</f>
        <v>0.6136363636</v>
      </c>
      <c r="J6" s="8">
        <f>17/44</f>
        <v>0.3863636364</v>
      </c>
      <c r="K6" s="8">
        <v>0.0</v>
      </c>
      <c r="L6" s="8">
        <v>0.0</v>
      </c>
      <c r="M6" s="8">
        <v>0.0</v>
      </c>
      <c r="N6" s="8">
        <f t="shared" si="1"/>
        <v>1</v>
      </c>
      <c r="O6" s="8">
        <v>0.0</v>
      </c>
      <c r="P6" s="8">
        <f>5/359</f>
        <v>0.0139275766</v>
      </c>
      <c r="Q6" s="8">
        <f>223/359</f>
        <v>0.6211699164</v>
      </c>
      <c r="R6" s="8">
        <f>118/359</f>
        <v>0.3286908078</v>
      </c>
      <c r="S6" s="8">
        <v>0.0</v>
      </c>
      <c r="T6" s="8">
        <f>8/359</f>
        <v>0.02228412256</v>
      </c>
      <c r="U6" s="8">
        <f>5/359</f>
        <v>0.0139275766</v>
      </c>
      <c r="V6" s="8">
        <f t="shared" si="2"/>
        <v>1</v>
      </c>
      <c r="W6" s="7"/>
      <c r="X6" s="7"/>
      <c r="Y6" s="7"/>
      <c r="Z6" s="7"/>
      <c r="AA6" s="7"/>
      <c r="AB6" s="7"/>
    </row>
    <row r="7">
      <c r="A7" s="6" t="s">
        <v>29</v>
      </c>
      <c r="B7" s="7" t="s">
        <v>22</v>
      </c>
      <c r="C7" s="7" t="s">
        <v>23</v>
      </c>
      <c r="D7" s="7" t="s">
        <v>28</v>
      </c>
      <c r="E7" s="8">
        <v>218.0</v>
      </c>
      <c r="F7" s="8">
        <v>117.0</v>
      </c>
      <c r="G7" s="8">
        <f>2/218</f>
        <v>0.009174311927</v>
      </c>
      <c r="H7" s="8">
        <v>0.0</v>
      </c>
      <c r="I7" s="8">
        <f>209/218</f>
        <v>0.9587155963</v>
      </c>
      <c r="J7" s="8">
        <f>2/218</f>
        <v>0.009174311927</v>
      </c>
      <c r="K7" s="8">
        <v>0.0</v>
      </c>
      <c r="L7" s="8">
        <f>5/218</f>
        <v>0.02293577982</v>
      </c>
      <c r="M7" s="8">
        <v>0.0</v>
      </c>
      <c r="N7" s="8">
        <f t="shared" si="1"/>
        <v>1</v>
      </c>
      <c r="O7" s="8">
        <v>0.0</v>
      </c>
      <c r="P7" s="8">
        <v>0.0</v>
      </c>
      <c r="Q7" s="8">
        <f>112/117</f>
        <v>0.9572649573</v>
      </c>
      <c r="R7" s="8">
        <f>4/117</f>
        <v>0.03418803419</v>
      </c>
      <c r="S7" s="8">
        <v>0.0</v>
      </c>
      <c r="T7" s="8">
        <f>1/117</f>
        <v>0.008547008547</v>
      </c>
      <c r="U7" s="8">
        <v>0.0</v>
      </c>
      <c r="V7" s="8">
        <f t="shared" si="2"/>
        <v>1</v>
      </c>
      <c r="W7" s="7"/>
      <c r="X7" s="7"/>
      <c r="Y7" s="7"/>
      <c r="Z7" s="7"/>
      <c r="AA7" s="7"/>
      <c r="AB7" s="7"/>
    </row>
    <row r="8">
      <c r="A8" s="6" t="s">
        <v>29</v>
      </c>
      <c r="B8" s="7" t="s">
        <v>22</v>
      </c>
      <c r="C8" s="7" t="s">
        <v>23</v>
      </c>
      <c r="D8" s="7" t="s">
        <v>31</v>
      </c>
      <c r="E8" s="8">
        <v>141.0</v>
      </c>
      <c r="F8" s="8">
        <v>26.0</v>
      </c>
      <c r="G8" s="8">
        <f>4/141</f>
        <v>0.02836879433</v>
      </c>
      <c r="H8" s="8">
        <v>0.0</v>
      </c>
      <c r="I8" s="8">
        <f>123/141</f>
        <v>0.8723404255</v>
      </c>
      <c r="J8" s="8">
        <f>10/141</f>
        <v>0.07092198582</v>
      </c>
      <c r="K8" s="8">
        <v>0.0</v>
      </c>
      <c r="L8" s="8">
        <f>4/141</f>
        <v>0.02836879433</v>
      </c>
      <c r="M8" s="8">
        <v>0.0</v>
      </c>
      <c r="N8" s="8">
        <f t="shared" si="1"/>
        <v>1</v>
      </c>
      <c r="O8" s="8">
        <f>4/26</f>
        <v>0.1538461538</v>
      </c>
      <c r="P8" s="8">
        <v>0.0</v>
      </c>
      <c r="Q8" s="8">
        <f>14/26</f>
        <v>0.5384615385</v>
      </c>
      <c r="R8" s="8">
        <f>8/26</f>
        <v>0.3076923077</v>
      </c>
      <c r="S8" s="8">
        <v>0.0</v>
      </c>
      <c r="T8" s="8">
        <v>0.0</v>
      </c>
      <c r="U8" s="8">
        <v>0.0</v>
      </c>
      <c r="V8" s="8">
        <f t="shared" si="2"/>
        <v>1</v>
      </c>
      <c r="W8" s="7"/>
      <c r="X8" s="7"/>
      <c r="Y8" s="7"/>
      <c r="Z8" s="7"/>
      <c r="AA8" s="7"/>
      <c r="AB8" s="7"/>
    </row>
    <row r="9">
      <c r="A9" s="9" t="s">
        <v>32</v>
      </c>
      <c r="B9" s="10" t="s">
        <v>22</v>
      </c>
      <c r="C9" s="10" t="s">
        <v>25</v>
      </c>
      <c r="D9" s="10" t="s">
        <v>24</v>
      </c>
      <c r="E9" s="11">
        <v>101.0</v>
      </c>
      <c r="F9" s="11">
        <v>98.0</v>
      </c>
      <c r="G9" s="11">
        <v>0.0</v>
      </c>
      <c r="H9" s="11">
        <v>0.0</v>
      </c>
      <c r="I9" s="11">
        <f>59/101</f>
        <v>0.5841584158</v>
      </c>
      <c r="J9" s="11">
        <f>35/101</f>
        <v>0.3465346535</v>
      </c>
      <c r="K9" s="11">
        <v>0.0</v>
      </c>
      <c r="L9" s="11">
        <f>6/101</f>
        <v>0.05940594059</v>
      </c>
      <c r="M9" s="11">
        <f>1/101</f>
        <v>0.009900990099</v>
      </c>
      <c r="N9" s="11">
        <f t="shared" si="1"/>
        <v>1</v>
      </c>
      <c r="O9" s="11">
        <v>0.0</v>
      </c>
      <c r="P9" s="11">
        <v>0.0</v>
      </c>
      <c r="Q9" s="11">
        <f>12/98</f>
        <v>0.1224489796</v>
      </c>
      <c r="R9" s="11">
        <f>84/98</f>
        <v>0.8571428571</v>
      </c>
      <c r="S9" s="11">
        <v>0.0</v>
      </c>
      <c r="T9" s="11">
        <f t="shared" ref="T9:U9" si="3">1/98</f>
        <v>0.01020408163</v>
      </c>
      <c r="U9" s="11">
        <f t="shared" si="3"/>
        <v>0.01020408163</v>
      </c>
      <c r="V9" s="11">
        <f t="shared" si="2"/>
        <v>1</v>
      </c>
      <c r="W9" s="10"/>
      <c r="X9" s="10"/>
      <c r="Y9" s="10"/>
      <c r="Z9" s="10"/>
      <c r="AA9" s="10"/>
      <c r="AB9" s="10"/>
    </row>
    <row r="10">
      <c r="A10" s="9" t="s">
        <v>32</v>
      </c>
      <c r="B10" s="10" t="s">
        <v>22</v>
      </c>
      <c r="C10" s="10" t="s">
        <v>23</v>
      </c>
      <c r="D10" s="10" t="s">
        <v>33</v>
      </c>
      <c r="E10" s="11">
        <v>129.0</v>
      </c>
      <c r="F10" s="11">
        <v>59.0</v>
      </c>
      <c r="G10" s="11">
        <v>0.0</v>
      </c>
      <c r="H10" s="11">
        <f>77/129</f>
        <v>0.5968992248</v>
      </c>
      <c r="I10" s="11">
        <v>0.0</v>
      </c>
      <c r="J10" s="11">
        <f>31/129</f>
        <v>0.2403100775</v>
      </c>
      <c r="K10" s="11">
        <v>0.0</v>
      </c>
      <c r="L10" s="11">
        <f>21/129</f>
        <v>0.1627906977</v>
      </c>
      <c r="M10" s="11">
        <v>0.0</v>
      </c>
      <c r="N10" s="11">
        <f t="shared" si="1"/>
        <v>1</v>
      </c>
      <c r="O10" s="11">
        <v>0.0</v>
      </c>
      <c r="P10" s="11">
        <f>12/59</f>
        <v>0.2033898305</v>
      </c>
      <c r="Q10" s="11">
        <f>2/59</f>
        <v>0.03389830508</v>
      </c>
      <c r="R10" s="11">
        <f>38/59</f>
        <v>0.6440677966</v>
      </c>
      <c r="S10" s="11">
        <v>0.0</v>
      </c>
      <c r="T10" s="11">
        <f>7/59</f>
        <v>0.1186440678</v>
      </c>
      <c r="U10" s="11">
        <v>0.0</v>
      </c>
      <c r="V10" s="11">
        <f t="shared" si="2"/>
        <v>1</v>
      </c>
      <c r="W10" s="10"/>
      <c r="X10" s="10"/>
      <c r="Y10" s="10"/>
      <c r="Z10" s="10"/>
      <c r="AA10" s="10"/>
      <c r="AB10" s="10"/>
    </row>
    <row r="11">
      <c r="A11" s="9" t="s">
        <v>32</v>
      </c>
      <c r="B11" s="10" t="s">
        <v>22</v>
      </c>
      <c r="C11" s="10" t="s">
        <v>23</v>
      </c>
      <c r="D11" s="10" t="s">
        <v>34</v>
      </c>
      <c r="E11" s="11">
        <v>57.0</v>
      </c>
      <c r="F11" s="11">
        <v>14.0</v>
      </c>
      <c r="G11" s="11">
        <v>0.0</v>
      </c>
      <c r="H11" s="11">
        <f>45/57</f>
        <v>0.7894736842</v>
      </c>
      <c r="I11" s="11">
        <v>0.0</v>
      </c>
      <c r="J11" s="11">
        <f>6/57</f>
        <v>0.1052631579</v>
      </c>
      <c r="K11" s="11">
        <v>0.0</v>
      </c>
      <c r="L11" s="11">
        <f>6/57</f>
        <v>0.1052631579</v>
      </c>
      <c r="M11" s="11">
        <v>0.0</v>
      </c>
      <c r="N11" s="11">
        <f t="shared" si="1"/>
        <v>1</v>
      </c>
      <c r="O11" s="11">
        <v>0.0</v>
      </c>
      <c r="P11" s="11">
        <f>2/14</f>
        <v>0.1428571429</v>
      </c>
      <c r="Q11" s="11">
        <v>0.0</v>
      </c>
      <c r="R11" s="11">
        <f>11/14</f>
        <v>0.7857142857</v>
      </c>
      <c r="S11" s="11">
        <v>0.0</v>
      </c>
      <c r="T11" s="11">
        <f>1/14</f>
        <v>0.07142857143</v>
      </c>
      <c r="U11" s="11">
        <v>0.0</v>
      </c>
      <c r="V11" s="11">
        <f t="shared" si="2"/>
        <v>1</v>
      </c>
      <c r="W11" s="10"/>
      <c r="X11" s="10"/>
      <c r="Y11" s="10"/>
      <c r="Z11" s="10"/>
      <c r="AA11" s="10"/>
      <c r="AB11" s="10"/>
    </row>
    <row r="12">
      <c r="A12" s="9" t="s">
        <v>32</v>
      </c>
      <c r="B12" s="10" t="s">
        <v>22</v>
      </c>
      <c r="C12" s="10" t="s">
        <v>23</v>
      </c>
      <c r="D12" s="10" t="s">
        <v>26</v>
      </c>
      <c r="E12" s="11">
        <v>63.0</v>
      </c>
      <c r="F12" s="11">
        <v>4.0</v>
      </c>
      <c r="G12" s="11">
        <f>1/63</f>
        <v>0.01587301587</v>
      </c>
      <c r="H12" s="11">
        <f>5/63</f>
        <v>0.07936507937</v>
      </c>
      <c r="I12" s="11">
        <f>15/63</f>
        <v>0.2380952381</v>
      </c>
      <c r="J12" s="11">
        <f>39/63</f>
        <v>0.619047619</v>
      </c>
      <c r="K12" s="11">
        <v>0.0</v>
      </c>
      <c r="L12" s="11">
        <f>2/63</f>
        <v>0.03174603175</v>
      </c>
      <c r="M12" s="11">
        <f>1/63</f>
        <v>0.01587301587</v>
      </c>
      <c r="N12" s="11">
        <f t="shared" si="1"/>
        <v>1</v>
      </c>
      <c r="O12" s="11">
        <v>0.0</v>
      </c>
      <c r="P12" s="11">
        <f>1/4</f>
        <v>0.25</v>
      </c>
      <c r="Q12" s="11">
        <f>2/4</f>
        <v>0.5</v>
      </c>
      <c r="R12" s="11">
        <f>1/4</f>
        <v>0.25</v>
      </c>
      <c r="S12" s="11">
        <v>0.0</v>
      </c>
      <c r="T12" s="11">
        <v>0.0</v>
      </c>
      <c r="U12" s="11">
        <v>0.0</v>
      </c>
      <c r="V12" s="11">
        <f t="shared" si="2"/>
        <v>1</v>
      </c>
      <c r="W12" s="10"/>
      <c r="X12" s="10"/>
      <c r="Y12" s="10"/>
      <c r="Z12" s="10"/>
      <c r="AA12" s="10"/>
      <c r="AB12" s="10"/>
    </row>
    <row r="13">
      <c r="A13" s="3" t="s">
        <v>35</v>
      </c>
      <c r="B13" s="4" t="s">
        <v>22</v>
      </c>
      <c r="C13" s="4" t="s">
        <v>23</v>
      </c>
      <c r="D13" s="4" t="s">
        <v>36</v>
      </c>
      <c r="E13" s="5">
        <v>504.0</v>
      </c>
      <c r="F13" s="5">
        <v>0.0</v>
      </c>
      <c r="G13" s="5">
        <f>56/504</f>
        <v>0.1111111111</v>
      </c>
      <c r="H13" s="5">
        <f>5/504</f>
        <v>0.009920634921</v>
      </c>
      <c r="I13" s="5">
        <f>13/504</f>
        <v>0.02579365079</v>
      </c>
      <c r="J13" s="5">
        <f>398/504</f>
        <v>0.7896825397</v>
      </c>
      <c r="K13" s="5">
        <f>1/504</f>
        <v>0.001984126984</v>
      </c>
      <c r="L13" s="5">
        <f>9/504</f>
        <v>0.01785714286</v>
      </c>
      <c r="M13" s="5">
        <f>22/504</f>
        <v>0.04365079365</v>
      </c>
      <c r="N13" s="5">
        <f t="shared" si="1"/>
        <v>1</v>
      </c>
      <c r="O13" s="5">
        <v>0.0</v>
      </c>
      <c r="P13" s="5">
        <v>0.0</v>
      </c>
      <c r="Q13" s="5">
        <v>0.0</v>
      </c>
      <c r="R13" s="5">
        <v>0.0</v>
      </c>
      <c r="S13" s="5">
        <v>0.0</v>
      </c>
      <c r="T13" s="5">
        <v>0.0</v>
      </c>
      <c r="U13" s="5">
        <v>0.0</v>
      </c>
      <c r="V13" s="5">
        <f t="shared" si="2"/>
        <v>0</v>
      </c>
      <c r="W13" s="4"/>
      <c r="X13" s="4"/>
      <c r="Y13" s="4"/>
      <c r="Z13" s="4"/>
      <c r="AA13" s="4"/>
      <c r="AB13" s="4"/>
    </row>
    <row r="14">
      <c r="A14" s="3" t="s">
        <v>35</v>
      </c>
      <c r="B14" s="4" t="s">
        <v>22</v>
      </c>
      <c r="C14" s="4" t="s">
        <v>27</v>
      </c>
      <c r="D14" s="4" t="s">
        <v>37</v>
      </c>
      <c r="E14" s="5">
        <v>0.0</v>
      </c>
      <c r="F14" s="5">
        <v>278.0</v>
      </c>
      <c r="G14" s="5">
        <v>0.0</v>
      </c>
      <c r="H14" s="5">
        <v>0.0</v>
      </c>
      <c r="I14" s="5">
        <v>0.0</v>
      </c>
      <c r="J14" s="5">
        <v>0.0</v>
      </c>
      <c r="K14" s="5">
        <v>0.0</v>
      </c>
      <c r="L14" s="5">
        <v>0.0</v>
      </c>
      <c r="M14" s="5">
        <v>0.0</v>
      </c>
      <c r="N14" s="5">
        <f t="shared" si="1"/>
        <v>0</v>
      </c>
      <c r="O14" s="5">
        <v>0.0</v>
      </c>
      <c r="P14" s="5">
        <v>0.0</v>
      </c>
      <c r="Q14" s="5">
        <f>262/278</f>
        <v>0.9424460432</v>
      </c>
      <c r="R14" s="5">
        <f>8/278</f>
        <v>0.02877697842</v>
      </c>
      <c r="S14" s="5">
        <v>0.0</v>
      </c>
      <c r="T14" s="5">
        <f>8/278</f>
        <v>0.02877697842</v>
      </c>
      <c r="U14" s="5">
        <v>0.0</v>
      </c>
      <c r="V14" s="5">
        <f t="shared" si="2"/>
        <v>1</v>
      </c>
      <c r="W14" s="4"/>
      <c r="X14" s="4"/>
      <c r="Y14" s="4"/>
      <c r="Z14" s="4"/>
      <c r="AA14" s="4"/>
      <c r="AB14" s="4"/>
    </row>
    <row r="15">
      <c r="A15" s="3" t="s">
        <v>35</v>
      </c>
      <c r="B15" s="4" t="s">
        <v>22</v>
      </c>
      <c r="C15" s="4" t="s">
        <v>27</v>
      </c>
      <c r="D15" s="4" t="s">
        <v>31</v>
      </c>
      <c r="E15" s="5">
        <v>0.0</v>
      </c>
      <c r="F15" s="5">
        <v>170.0</v>
      </c>
      <c r="G15" s="5">
        <f>9/170</f>
        <v>0.05294117647</v>
      </c>
      <c r="H15" s="5">
        <v>0.0</v>
      </c>
      <c r="I15" s="5">
        <f>142/170</f>
        <v>0.8352941176</v>
      </c>
      <c r="J15" s="5">
        <f>13/170</f>
        <v>0.07647058824</v>
      </c>
      <c r="K15" s="5">
        <v>0.0</v>
      </c>
      <c r="L15" s="5">
        <f>6/170</f>
        <v>0.03529411765</v>
      </c>
      <c r="M15" s="5">
        <v>0.0</v>
      </c>
      <c r="N15" s="5">
        <f t="shared" si="1"/>
        <v>1</v>
      </c>
      <c r="O15" s="5">
        <v>0.0</v>
      </c>
      <c r="P15" s="5">
        <v>0.0</v>
      </c>
      <c r="Q15" s="5">
        <v>0.0</v>
      </c>
      <c r="R15" s="5">
        <v>0.0</v>
      </c>
      <c r="S15" s="5">
        <v>0.0</v>
      </c>
      <c r="T15" s="5">
        <v>0.0</v>
      </c>
      <c r="U15" s="5">
        <v>0.0</v>
      </c>
      <c r="V15" s="5">
        <f t="shared" si="2"/>
        <v>0</v>
      </c>
      <c r="W15" s="4"/>
      <c r="X15" s="4"/>
      <c r="Y15" s="4"/>
      <c r="Z15" s="4"/>
      <c r="AA15" s="4"/>
      <c r="AB15" s="4"/>
    </row>
    <row r="16">
      <c r="A16" s="3" t="s">
        <v>35</v>
      </c>
      <c r="B16" s="4" t="s">
        <v>22</v>
      </c>
      <c r="C16" s="4" t="s">
        <v>27</v>
      </c>
      <c r="D16" s="4" t="s">
        <v>38</v>
      </c>
      <c r="E16" s="5">
        <v>0.0</v>
      </c>
      <c r="F16" s="5">
        <v>58.0</v>
      </c>
      <c r="G16" s="5">
        <f>31/58</f>
        <v>0.5344827586</v>
      </c>
      <c r="H16" s="5">
        <f>1/58</f>
        <v>0.01724137931</v>
      </c>
      <c r="I16" s="5">
        <f>10/58</f>
        <v>0.1724137931</v>
      </c>
      <c r="J16" s="5">
        <f>12/58</f>
        <v>0.2068965517</v>
      </c>
      <c r="K16" s="5">
        <v>0.0</v>
      </c>
      <c r="L16" s="5">
        <f t="shared" ref="L16:M16" si="4">2/58</f>
        <v>0.03448275862</v>
      </c>
      <c r="M16" s="5">
        <f t="shared" si="4"/>
        <v>0.03448275862</v>
      </c>
      <c r="N16" s="5">
        <f t="shared" si="1"/>
        <v>1</v>
      </c>
      <c r="O16" s="5">
        <v>0.0</v>
      </c>
      <c r="P16" s="5">
        <v>0.0</v>
      </c>
      <c r="Q16" s="5">
        <v>0.0</v>
      </c>
      <c r="R16" s="5">
        <v>0.0</v>
      </c>
      <c r="S16" s="5">
        <v>0.0</v>
      </c>
      <c r="T16" s="5">
        <v>0.0</v>
      </c>
      <c r="U16" s="5">
        <v>0.0</v>
      </c>
      <c r="V16" s="5">
        <f t="shared" si="2"/>
        <v>0</v>
      </c>
      <c r="W16" s="4"/>
      <c r="X16" s="4"/>
      <c r="Y16" s="4"/>
      <c r="Z16" s="4"/>
      <c r="AA16" s="4"/>
      <c r="AB16" s="4"/>
    </row>
    <row r="17">
      <c r="A17" s="6" t="s">
        <v>39</v>
      </c>
      <c r="B17" s="7" t="s">
        <v>22</v>
      </c>
      <c r="C17" s="7" t="s">
        <v>27</v>
      </c>
      <c r="D17" s="7" t="s">
        <v>24</v>
      </c>
      <c r="E17" s="8">
        <v>0.0</v>
      </c>
      <c r="F17" s="8">
        <v>897.0</v>
      </c>
      <c r="G17" s="8">
        <v>0.0</v>
      </c>
      <c r="H17" s="8">
        <v>0.0</v>
      </c>
      <c r="I17" s="8">
        <v>0.0</v>
      </c>
      <c r="J17" s="8">
        <v>0.0</v>
      </c>
      <c r="K17" s="8">
        <v>0.0</v>
      </c>
      <c r="L17" s="8">
        <v>0.0</v>
      </c>
      <c r="M17" s="8">
        <v>0.0</v>
      </c>
      <c r="N17" s="8">
        <f t="shared" si="1"/>
        <v>0</v>
      </c>
      <c r="O17" s="8">
        <f>55/897</f>
        <v>0.0613154961</v>
      </c>
      <c r="P17" s="8">
        <f>320/897</f>
        <v>0.3567447046</v>
      </c>
      <c r="Q17" s="8">
        <f>267/897</f>
        <v>0.2976588629</v>
      </c>
      <c r="R17" s="8">
        <f>245/897</f>
        <v>0.2731326644</v>
      </c>
      <c r="S17" s="8">
        <f>3/897</f>
        <v>0.003344481605</v>
      </c>
      <c r="T17" s="8">
        <f>7/897</f>
        <v>0.007803790412</v>
      </c>
      <c r="U17" s="8">
        <v>0.0</v>
      </c>
      <c r="V17" s="8">
        <f t="shared" si="2"/>
        <v>1</v>
      </c>
      <c r="W17" s="7"/>
      <c r="X17" s="7"/>
      <c r="Y17" s="7"/>
      <c r="Z17" s="7"/>
      <c r="AA17" s="7"/>
      <c r="AB17" s="7"/>
    </row>
    <row r="18">
      <c r="A18" s="6" t="s">
        <v>39</v>
      </c>
      <c r="B18" s="7" t="s">
        <v>22</v>
      </c>
      <c r="C18" s="7" t="s">
        <v>27</v>
      </c>
      <c r="D18" s="7" t="s">
        <v>33</v>
      </c>
      <c r="E18" s="8">
        <v>2.0</v>
      </c>
      <c r="F18" s="8">
        <v>854.0</v>
      </c>
      <c r="G18" s="8">
        <v>0.0</v>
      </c>
      <c r="H18" s="8">
        <v>0.5</v>
      </c>
      <c r="I18" s="8">
        <v>0.5</v>
      </c>
      <c r="J18" s="8">
        <v>0.0</v>
      </c>
      <c r="K18" s="8">
        <v>0.0</v>
      </c>
      <c r="L18" s="8">
        <v>0.0</v>
      </c>
      <c r="M18" s="8">
        <v>0.0</v>
      </c>
      <c r="N18" s="8">
        <f t="shared" si="1"/>
        <v>1</v>
      </c>
      <c r="O18" s="8">
        <f>26/854</f>
        <v>0.03044496487</v>
      </c>
      <c r="P18" s="8">
        <f>493/854</f>
        <v>0.5772833724</v>
      </c>
      <c r="Q18" s="8">
        <f>138/854</f>
        <v>0.1615925059</v>
      </c>
      <c r="R18" s="8">
        <f>181/854</f>
        <v>0.2119437939</v>
      </c>
      <c r="S18" s="8">
        <f>12/854</f>
        <v>0.01405152225</v>
      </c>
      <c r="T18" s="8">
        <f>4/854</f>
        <v>0.004683840749</v>
      </c>
      <c r="U18" s="8">
        <v>0.0</v>
      </c>
      <c r="V18" s="8">
        <f t="shared" si="2"/>
        <v>1</v>
      </c>
      <c r="W18" s="7"/>
      <c r="X18" s="7"/>
      <c r="Y18" s="7"/>
      <c r="Z18" s="7"/>
      <c r="AA18" s="7"/>
      <c r="AB18" s="7"/>
    </row>
    <row r="19">
      <c r="A19" s="6" t="s">
        <v>39</v>
      </c>
      <c r="B19" s="7" t="s">
        <v>22</v>
      </c>
      <c r="C19" s="7" t="s">
        <v>27</v>
      </c>
      <c r="D19" s="7" t="s">
        <v>34</v>
      </c>
      <c r="E19" s="8">
        <v>315.0</v>
      </c>
      <c r="F19" s="8">
        <v>338.0</v>
      </c>
      <c r="G19" s="8">
        <v>0.0</v>
      </c>
      <c r="H19" s="8">
        <f>279/315</f>
        <v>0.8857142857</v>
      </c>
      <c r="I19" s="8">
        <f>9/315</f>
        <v>0.02857142857</v>
      </c>
      <c r="J19" s="8">
        <f>11/315</f>
        <v>0.03492063492</v>
      </c>
      <c r="K19" s="8">
        <f>12/315</f>
        <v>0.0380952381</v>
      </c>
      <c r="L19" s="8">
        <f>4/315</f>
        <v>0.0126984127</v>
      </c>
      <c r="M19" s="8">
        <v>0.0</v>
      </c>
      <c r="N19" s="8">
        <f t="shared" si="1"/>
        <v>1</v>
      </c>
      <c r="O19" s="8">
        <f>1/338</f>
        <v>0.002958579882</v>
      </c>
      <c r="P19" s="8">
        <f>299/338</f>
        <v>0.8846153846</v>
      </c>
      <c r="Q19" s="8">
        <f>14/338</f>
        <v>0.04142011834</v>
      </c>
      <c r="R19" s="8">
        <f t="shared" ref="R19:S19" si="5">11/338</f>
        <v>0.0325443787</v>
      </c>
      <c r="S19" s="8">
        <f t="shared" si="5"/>
        <v>0.0325443787</v>
      </c>
      <c r="T19" s="8">
        <f>2/338</f>
        <v>0.005917159763</v>
      </c>
      <c r="U19" s="8">
        <v>0.0</v>
      </c>
      <c r="V19" s="8">
        <f t="shared" si="2"/>
        <v>1</v>
      </c>
      <c r="W19" s="7"/>
      <c r="X19" s="7"/>
      <c r="Y19" s="7"/>
      <c r="Z19" s="7"/>
      <c r="AA19" s="7"/>
      <c r="AB19" s="7"/>
    </row>
    <row r="20">
      <c r="A20" s="6" t="s">
        <v>39</v>
      </c>
      <c r="B20" s="7" t="s">
        <v>22</v>
      </c>
      <c r="C20" s="7" t="s">
        <v>25</v>
      </c>
      <c r="D20" s="7" t="s">
        <v>26</v>
      </c>
      <c r="E20" s="8">
        <v>244.0</v>
      </c>
      <c r="F20" s="8">
        <v>188.0</v>
      </c>
      <c r="G20" s="8">
        <v>0.0</v>
      </c>
      <c r="H20" s="8">
        <f>205/244</f>
        <v>0.8401639344</v>
      </c>
      <c r="I20" s="8">
        <f>20/244</f>
        <v>0.08196721311</v>
      </c>
      <c r="J20" s="8">
        <f>13/244</f>
        <v>0.05327868852</v>
      </c>
      <c r="K20" s="8">
        <f>4/244</f>
        <v>0.01639344262</v>
      </c>
      <c r="L20" s="8">
        <f>2/244</f>
        <v>0.008196721311</v>
      </c>
      <c r="M20" s="8">
        <v>0.0</v>
      </c>
      <c r="N20" s="8">
        <f t="shared" si="1"/>
        <v>1</v>
      </c>
      <c r="O20" s="8">
        <v>0.0</v>
      </c>
      <c r="P20" s="8">
        <f>147/188</f>
        <v>0.7819148936</v>
      </c>
      <c r="Q20" s="8">
        <f>32/188</f>
        <v>0.170212766</v>
      </c>
      <c r="R20" s="8">
        <f>2/188</f>
        <v>0.01063829787</v>
      </c>
      <c r="S20" s="8">
        <f>7/188</f>
        <v>0.03723404255</v>
      </c>
      <c r="T20" s="8">
        <v>0.0</v>
      </c>
      <c r="U20" s="8">
        <v>0.0</v>
      </c>
      <c r="V20" s="8">
        <f t="shared" si="2"/>
        <v>1</v>
      </c>
      <c r="W20" s="7"/>
      <c r="X20" s="7"/>
      <c r="Y20" s="7"/>
      <c r="Z20" s="7"/>
      <c r="AA20" s="7"/>
      <c r="AB20" s="7"/>
    </row>
    <row r="21">
      <c r="A21" s="6" t="s">
        <v>39</v>
      </c>
      <c r="B21" s="7" t="s">
        <v>22</v>
      </c>
      <c r="C21" s="7" t="s">
        <v>27</v>
      </c>
      <c r="D21" s="7" t="s">
        <v>36</v>
      </c>
      <c r="E21" s="8">
        <v>138.0</v>
      </c>
      <c r="F21" s="8">
        <v>227.0</v>
      </c>
      <c r="G21" s="8">
        <v>0.0</v>
      </c>
      <c r="H21" s="8">
        <f>127/138</f>
        <v>0.9202898551</v>
      </c>
      <c r="I21" s="8">
        <v>0.0</v>
      </c>
      <c r="J21" s="8">
        <f>2/138</f>
        <v>0.01449275362</v>
      </c>
      <c r="K21" s="8">
        <f>8/138</f>
        <v>0.05797101449</v>
      </c>
      <c r="L21" s="8">
        <f>1/138</f>
        <v>0.007246376812</v>
      </c>
      <c r="M21" s="8">
        <v>0.0</v>
      </c>
      <c r="N21" s="8">
        <f t="shared" si="1"/>
        <v>1</v>
      </c>
      <c r="O21" s="8">
        <f>1/227</f>
        <v>0.004405286344</v>
      </c>
      <c r="P21" s="8">
        <f>175/227</f>
        <v>0.7709251101</v>
      </c>
      <c r="Q21" s="8">
        <f>9/227</f>
        <v>0.03964757709</v>
      </c>
      <c r="R21" s="8">
        <f>21/227</f>
        <v>0.09251101322</v>
      </c>
      <c r="S21" s="8">
        <f>20/227</f>
        <v>0.08810572687</v>
      </c>
      <c r="T21" s="8">
        <f>1/227</f>
        <v>0.004405286344</v>
      </c>
      <c r="U21" s="8">
        <v>0.0</v>
      </c>
      <c r="V21" s="8">
        <f t="shared" si="2"/>
        <v>1</v>
      </c>
      <c r="W21" s="7"/>
      <c r="X21" s="7"/>
      <c r="Y21" s="7"/>
      <c r="Z21" s="7"/>
      <c r="AA21" s="7"/>
      <c r="AB21" s="7"/>
    </row>
    <row r="22">
      <c r="A22" s="6" t="s">
        <v>39</v>
      </c>
      <c r="B22" s="7" t="s">
        <v>22</v>
      </c>
      <c r="C22" s="7" t="s">
        <v>27</v>
      </c>
      <c r="D22" s="7" t="s">
        <v>40</v>
      </c>
      <c r="E22" s="8">
        <v>98.0</v>
      </c>
      <c r="F22" s="8">
        <v>178.0</v>
      </c>
      <c r="G22" s="8">
        <v>0.0</v>
      </c>
      <c r="H22" s="8">
        <f>96/98</f>
        <v>0.9795918367</v>
      </c>
      <c r="I22" s="8">
        <v>0.0</v>
      </c>
      <c r="J22" s="8">
        <f t="shared" ref="J22:K22" si="6">1/98</f>
        <v>0.01020408163</v>
      </c>
      <c r="K22" s="8">
        <f t="shared" si="6"/>
        <v>0.01020408163</v>
      </c>
      <c r="L22" s="8">
        <v>0.0</v>
      </c>
      <c r="M22" s="8">
        <v>0.0</v>
      </c>
      <c r="N22" s="8">
        <f t="shared" si="1"/>
        <v>1</v>
      </c>
      <c r="O22" s="8">
        <v>0.0</v>
      </c>
      <c r="P22" s="8">
        <f>167/178</f>
        <v>0.9382022472</v>
      </c>
      <c r="Q22" s="8">
        <v>0.0</v>
      </c>
      <c r="R22" s="8">
        <f>5/178</f>
        <v>0.02808988764</v>
      </c>
      <c r="S22" s="8">
        <v>0.0</v>
      </c>
      <c r="T22" s="8">
        <f>6/178</f>
        <v>0.03370786517</v>
      </c>
      <c r="U22" s="8">
        <v>0.0</v>
      </c>
      <c r="V22" s="8">
        <f t="shared" si="2"/>
        <v>1</v>
      </c>
      <c r="W22" s="7"/>
      <c r="X22" s="7"/>
      <c r="Y22" s="7"/>
      <c r="Z22" s="7"/>
      <c r="AA22" s="7"/>
      <c r="AB22" s="7"/>
    </row>
    <row r="23">
      <c r="A23" s="6" t="s">
        <v>39</v>
      </c>
      <c r="B23" s="7" t="s">
        <v>22</v>
      </c>
      <c r="C23" s="7" t="s">
        <v>27</v>
      </c>
      <c r="D23" s="7" t="s">
        <v>28</v>
      </c>
      <c r="E23" s="8">
        <v>70.0</v>
      </c>
      <c r="F23" s="8">
        <v>125.0</v>
      </c>
      <c r="G23" s="8">
        <v>0.0</v>
      </c>
      <c r="H23" s="8">
        <f>67/70</f>
        <v>0.9571428571</v>
      </c>
      <c r="I23" s="8">
        <v>0.0</v>
      </c>
      <c r="J23" s="8">
        <f>2/70</f>
        <v>0.02857142857</v>
      </c>
      <c r="K23" s="8">
        <f>1/70</f>
        <v>0.01428571429</v>
      </c>
      <c r="L23" s="8">
        <v>0.0</v>
      </c>
      <c r="M23" s="8">
        <v>0.0</v>
      </c>
      <c r="N23" s="8">
        <f t="shared" si="1"/>
        <v>1</v>
      </c>
      <c r="O23" s="8">
        <f>10/125</f>
        <v>0.08</v>
      </c>
      <c r="P23" s="8">
        <f>66/125</f>
        <v>0.528</v>
      </c>
      <c r="Q23" s="8">
        <f>34/125</f>
        <v>0.272</v>
      </c>
      <c r="R23" s="8">
        <v>0.0</v>
      </c>
      <c r="S23" s="8">
        <f>12/125</f>
        <v>0.096</v>
      </c>
      <c r="T23" s="8">
        <f>1/125</f>
        <v>0.008</v>
      </c>
      <c r="U23" s="8">
        <f>2/125</f>
        <v>0.016</v>
      </c>
      <c r="V23" s="8">
        <f t="shared" si="2"/>
        <v>1</v>
      </c>
      <c r="W23" s="7"/>
      <c r="X23" s="7"/>
      <c r="Y23" s="7"/>
      <c r="Z23" s="7"/>
      <c r="AA23" s="7"/>
      <c r="AB23" s="7"/>
    </row>
    <row r="24">
      <c r="A24" s="6" t="s">
        <v>39</v>
      </c>
      <c r="B24" s="7" t="s">
        <v>22</v>
      </c>
      <c r="C24" s="7" t="s">
        <v>27</v>
      </c>
      <c r="D24" s="7" t="s">
        <v>41</v>
      </c>
      <c r="E24" s="8">
        <v>11.0</v>
      </c>
      <c r="F24" s="8">
        <v>51.0</v>
      </c>
      <c r="G24" s="8">
        <v>0.0</v>
      </c>
      <c r="H24" s="8">
        <f>9/11</f>
        <v>0.8181818182</v>
      </c>
      <c r="I24" s="8">
        <v>0.0</v>
      </c>
      <c r="J24" s="8">
        <v>0.0</v>
      </c>
      <c r="K24" s="8">
        <f>2/11</f>
        <v>0.1818181818</v>
      </c>
      <c r="L24" s="8">
        <v>0.0</v>
      </c>
      <c r="M24" s="8">
        <v>0.0</v>
      </c>
      <c r="N24" s="8">
        <f t="shared" si="1"/>
        <v>1</v>
      </c>
      <c r="O24" s="8">
        <f>3/51</f>
        <v>0.05882352941</v>
      </c>
      <c r="P24" s="8">
        <f>27/51</f>
        <v>0.5294117647</v>
      </c>
      <c r="Q24" s="8">
        <f>9/51</f>
        <v>0.1764705882</v>
      </c>
      <c r="R24" s="8">
        <f>8/51</f>
        <v>0.1568627451</v>
      </c>
      <c r="S24" s="8">
        <f>3/51</f>
        <v>0.05882352941</v>
      </c>
      <c r="T24" s="8">
        <f>1/51</f>
        <v>0.01960784314</v>
      </c>
      <c r="U24" s="8">
        <v>0.0</v>
      </c>
      <c r="V24" s="8">
        <f t="shared" si="2"/>
        <v>1</v>
      </c>
      <c r="W24" s="7"/>
      <c r="X24" s="7"/>
      <c r="Y24" s="7"/>
      <c r="Z24" s="7"/>
      <c r="AA24" s="7"/>
      <c r="AB24" s="7"/>
    </row>
    <row r="25">
      <c r="A25" s="12" t="s">
        <v>42</v>
      </c>
      <c r="B25" s="13" t="s">
        <v>22</v>
      </c>
      <c r="C25" s="13" t="s">
        <v>23</v>
      </c>
      <c r="D25" s="13" t="s">
        <v>24</v>
      </c>
      <c r="E25" s="14">
        <v>981.0</v>
      </c>
      <c r="F25" s="14">
        <v>59.0</v>
      </c>
      <c r="G25" s="14">
        <f>242/981</f>
        <v>0.246687054</v>
      </c>
      <c r="H25" s="14">
        <f>92/981</f>
        <v>0.09378185525</v>
      </c>
      <c r="I25" s="14">
        <f>11/981</f>
        <v>0.01121304791</v>
      </c>
      <c r="J25" s="14">
        <f>635/981</f>
        <v>0.6472986748</v>
      </c>
      <c r="K25" s="14">
        <v>0.0</v>
      </c>
      <c r="L25" s="14">
        <v>0.0</v>
      </c>
      <c r="M25" s="14">
        <f>1/981</f>
        <v>0.001019367992</v>
      </c>
      <c r="N25" s="14">
        <f t="shared" si="1"/>
        <v>1</v>
      </c>
      <c r="O25" s="14">
        <f>9/59</f>
        <v>0.1525423729</v>
      </c>
      <c r="P25" s="14">
        <f>3/59</f>
        <v>0.05084745763</v>
      </c>
      <c r="Q25" s="14">
        <f>1/59</f>
        <v>0.01694915254</v>
      </c>
      <c r="R25" s="14">
        <f>46/59</f>
        <v>0.7796610169</v>
      </c>
      <c r="S25" s="14">
        <v>0.0</v>
      </c>
      <c r="T25" s="14">
        <v>0.0</v>
      </c>
      <c r="U25" s="14">
        <v>0.0</v>
      </c>
      <c r="V25" s="14">
        <f t="shared" si="2"/>
        <v>1</v>
      </c>
      <c r="W25" s="13"/>
      <c r="X25" s="13"/>
      <c r="Y25" s="13"/>
      <c r="Z25" s="13"/>
      <c r="AA25" s="13"/>
      <c r="AB25" s="13"/>
    </row>
    <row r="26">
      <c r="A26" s="12" t="s">
        <v>42</v>
      </c>
      <c r="B26" s="13" t="s">
        <v>22</v>
      </c>
      <c r="C26" s="13" t="s">
        <v>25</v>
      </c>
      <c r="D26" s="13" t="s">
        <v>26</v>
      </c>
      <c r="E26" s="14">
        <v>220.0</v>
      </c>
      <c r="F26" s="14">
        <v>119.0</v>
      </c>
      <c r="G26" s="14">
        <f>42/220</f>
        <v>0.1909090909</v>
      </c>
      <c r="H26" s="14">
        <f>37/220</f>
        <v>0.1681818182</v>
      </c>
      <c r="I26" s="14">
        <f>7/220</f>
        <v>0.03181818182</v>
      </c>
      <c r="J26" s="14">
        <f>132/220</f>
        <v>0.6</v>
      </c>
      <c r="K26" s="14">
        <v>0.0</v>
      </c>
      <c r="L26" s="14">
        <f t="shared" ref="L26:M26" si="7">1/220</f>
        <v>0.004545454545</v>
      </c>
      <c r="M26" s="14">
        <f t="shared" si="7"/>
        <v>0.004545454545</v>
      </c>
      <c r="N26" s="14">
        <f t="shared" si="1"/>
        <v>1</v>
      </c>
      <c r="O26" s="14">
        <f t="shared" ref="O26:P26" si="8">15/119</f>
        <v>0.1260504202</v>
      </c>
      <c r="P26" s="14">
        <f t="shared" si="8"/>
        <v>0.1260504202</v>
      </c>
      <c r="Q26" s="14">
        <f>4/119</f>
        <v>0.03361344538</v>
      </c>
      <c r="R26" s="14">
        <f>84/119</f>
        <v>0.7058823529</v>
      </c>
      <c r="S26" s="14">
        <v>0.0</v>
      </c>
      <c r="T26" s="14">
        <f>1/119</f>
        <v>0.008403361345</v>
      </c>
      <c r="U26" s="14">
        <v>0.0</v>
      </c>
      <c r="V26" s="14">
        <f t="shared" si="2"/>
        <v>1</v>
      </c>
      <c r="W26" s="13"/>
      <c r="X26" s="13"/>
      <c r="Y26" s="13"/>
      <c r="Z26" s="13"/>
      <c r="AA26" s="13"/>
      <c r="AB26" s="13"/>
    </row>
    <row r="27">
      <c r="A27" s="12" t="s">
        <v>42</v>
      </c>
      <c r="B27" s="13" t="s">
        <v>22</v>
      </c>
      <c r="C27" s="13" t="s">
        <v>23</v>
      </c>
      <c r="D27" s="13" t="s">
        <v>41</v>
      </c>
      <c r="E27" s="14">
        <v>183.0</v>
      </c>
      <c r="F27" s="14">
        <v>66.0</v>
      </c>
      <c r="G27" s="14">
        <f>22/183</f>
        <v>0.1202185792</v>
      </c>
      <c r="H27" s="14">
        <f>19/183</f>
        <v>0.1038251366</v>
      </c>
      <c r="I27" s="14">
        <f>1/183</f>
        <v>0.005464480874</v>
      </c>
      <c r="J27" s="14">
        <f>141/183</f>
        <v>0.7704918033</v>
      </c>
      <c r="K27" s="14">
        <v>0.0</v>
      </c>
      <c r="L27" s="14">
        <v>0.0</v>
      </c>
      <c r="M27" s="14">
        <v>0.0</v>
      </c>
      <c r="N27" s="14">
        <f t="shared" si="1"/>
        <v>1</v>
      </c>
      <c r="O27" s="14">
        <f>4/66</f>
        <v>0.06060606061</v>
      </c>
      <c r="P27" s="14">
        <f>1/66</f>
        <v>0.01515151515</v>
      </c>
      <c r="Q27" s="14">
        <v>0.0</v>
      </c>
      <c r="R27" s="14">
        <f>60/66</f>
        <v>0.9090909091</v>
      </c>
      <c r="S27" s="14">
        <v>0.0</v>
      </c>
      <c r="T27" s="14">
        <v>0.0</v>
      </c>
      <c r="U27" s="14">
        <f>1/66</f>
        <v>0.01515151515</v>
      </c>
      <c r="V27" s="14">
        <f t="shared" si="2"/>
        <v>1</v>
      </c>
      <c r="W27" s="13"/>
      <c r="X27" s="13"/>
      <c r="Y27" s="13"/>
      <c r="Z27" s="13"/>
      <c r="AA27" s="13"/>
      <c r="AB27" s="13"/>
    </row>
    <row r="28">
      <c r="A28" s="12" t="s">
        <v>42</v>
      </c>
      <c r="B28" s="13" t="s">
        <v>22</v>
      </c>
      <c r="C28" s="13" t="s">
        <v>23</v>
      </c>
      <c r="D28" s="13" t="s">
        <v>43</v>
      </c>
      <c r="E28" s="14">
        <v>180.0</v>
      </c>
      <c r="F28" s="14">
        <v>50.0</v>
      </c>
      <c r="G28" s="14">
        <f>31/180</f>
        <v>0.1722222222</v>
      </c>
      <c r="H28" s="14">
        <f>11/180</f>
        <v>0.06111111111</v>
      </c>
      <c r="I28" s="14">
        <f>9/180</f>
        <v>0.05</v>
      </c>
      <c r="J28" s="14">
        <f>129/180</f>
        <v>0.7166666667</v>
      </c>
      <c r="K28" s="14">
        <v>0.0</v>
      </c>
      <c r="L28" s="14">
        <v>0.0</v>
      </c>
      <c r="M28" s="14">
        <v>0.0</v>
      </c>
      <c r="N28" s="14">
        <f t="shared" si="1"/>
        <v>1</v>
      </c>
      <c r="O28" s="14">
        <f>11/50</f>
        <v>0.22</v>
      </c>
      <c r="P28" s="14">
        <f>3/50</f>
        <v>0.06</v>
      </c>
      <c r="Q28" s="14">
        <v>0.0</v>
      </c>
      <c r="R28" s="14">
        <f>36/50</f>
        <v>0.72</v>
      </c>
      <c r="S28" s="14">
        <v>0.0</v>
      </c>
      <c r="T28" s="14">
        <v>0.0</v>
      </c>
      <c r="U28" s="14">
        <v>0.0</v>
      </c>
      <c r="V28" s="14">
        <f t="shared" si="2"/>
        <v>1</v>
      </c>
      <c r="W28" s="13"/>
      <c r="X28" s="13"/>
      <c r="Y28" s="13"/>
      <c r="Z28" s="13"/>
      <c r="AA28" s="13"/>
      <c r="AB28" s="13"/>
    </row>
    <row r="29">
      <c r="A29" s="12" t="s">
        <v>42</v>
      </c>
      <c r="B29" s="13" t="s">
        <v>22</v>
      </c>
      <c r="C29" s="13" t="s">
        <v>27</v>
      </c>
      <c r="D29" s="13" t="s">
        <v>44</v>
      </c>
      <c r="E29" s="14">
        <v>7.0</v>
      </c>
      <c r="F29" s="14">
        <v>169.0</v>
      </c>
      <c r="G29" s="14">
        <f>1/7</f>
        <v>0.1428571429</v>
      </c>
      <c r="H29" s="14">
        <v>0.0</v>
      </c>
      <c r="I29" s="14">
        <f>4/7</f>
        <v>0.5714285714</v>
      </c>
      <c r="J29" s="14">
        <f>2/7</f>
        <v>0.2857142857</v>
      </c>
      <c r="K29" s="14">
        <v>0.0</v>
      </c>
      <c r="L29" s="14">
        <v>0.0</v>
      </c>
      <c r="M29" s="14">
        <v>0.0</v>
      </c>
      <c r="N29" s="14">
        <f t="shared" si="1"/>
        <v>1</v>
      </c>
      <c r="O29" s="14">
        <f>11/169</f>
        <v>0.0650887574</v>
      </c>
      <c r="P29" s="14">
        <f>14/169</f>
        <v>0.08284023669</v>
      </c>
      <c r="Q29" s="14">
        <f>20/169</f>
        <v>0.1183431953</v>
      </c>
      <c r="R29" s="14">
        <f>111/169</f>
        <v>0.6568047337</v>
      </c>
      <c r="S29" s="14">
        <v>0.0</v>
      </c>
      <c r="T29" s="14">
        <f>13/169</f>
        <v>0.07692307692</v>
      </c>
      <c r="U29" s="14">
        <v>0.0</v>
      </c>
      <c r="V29" s="14">
        <f t="shared" si="2"/>
        <v>1</v>
      </c>
      <c r="W29" s="13"/>
      <c r="X29" s="13"/>
      <c r="Y29" s="13"/>
      <c r="Z29" s="13"/>
      <c r="AA29" s="13"/>
      <c r="AB29" s="13"/>
    </row>
    <row r="30">
      <c r="A30" s="12" t="s">
        <v>42</v>
      </c>
      <c r="B30" s="13" t="s">
        <v>22</v>
      </c>
      <c r="C30" s="13" t="s">
        <v>23</v>
      </c>
      <c r="D30" s="13" t="s">
        <v>45</v>
      </c>
      <c r="E30" s="14">
        <v>104.0</v>
      </c>
      <c r="F30" s="14">
        <v>14.0</v>
      </c>
      <c r="G30" s="14">
        <f>2/104</f>
        <v>0.01923076923</v>
      </c>
      <c r="H30" s="14">
        <f>44/104</f>
        <v>0.4230769231</v>
      </c>
      <c r="I30" s="14">
        <f>6/104</f>
        <v>0.05769230769</v>
      </c>
      <c r="J30" s="14">
        <f>52/104</f>
        <v>0.5</v>
      </c>
      <c r="K30" s="14">
        <v>0.0</v>
      </c>
      <c r="L30" s="14">
        <v>0.0</v>
      </c>
      <c r="M30" s="14">
        <v>0.0</v>
      </c>
      <c r="N30" s="14">
        <f t="shared" si="1"/>
        <v>1</v>
      </c>
      <c r="O30" s="14">
        <f>1/14</f>
        <v>0.07142857143</v>
      </c>
      <c r="P30" s="14">
        <f>2/14</f>
        <v>0.1428571429</v>
      </c>
      <c r="Q30" s="14">
        <f>1/14</f>
        <v>0.07142857143</v>
      </c>
      <c r="R30" s="14">
        <f>9/14</f>
        <v>0.6428571429</v>
      </c>
      <c r="S30" s="14">
        <v>0.0</v>
      </c>
      <c r="T30" s="14">
        <f>1/14</f>
        <v>0.07142857143</v>
      </c>
      <c r="U30" s="14">
        <v>0.0</v>
      </c>
      <c r="V30" s="14">
        <f t="shared" si="2"/>
        <v>1</v>
      </c>
      <c r="W30" s="13"/>
      <c r="X30" s="13"/>
      <c r="Y30" s="13"/>
      <c r="Z30" s="13"/>
      <c r="AA30" s="13"/>
      <c r="AB30" s="13"/>
    </row>
    <row r="31">
      <c r="A31" s="12" t="s">
        <v>42</v>
      </c>
      <c r="B31" s="13" t="s">
        <v>22</v>
      </c>
      <c r="C31" s="13" t="s">
        <v>25</v>
      </c>
      <c r="D31" s="13" t="s">
        <v>46</v>
      </c>
      <c r="E31" s="14">
        <v>28.0</v>
      </c>
      <c r="F31" s="14">
        <v>26.0</v>
      </c>
      <c r="G31" s="14">
        <f>5/28</f>
        <v>0.1785714286</v>
      </c>
      <c r="H31" s="14">
        <f>3/28</f>
        <v>0.1071428571</v>
      </c>
      <c r="I31" s="14">
        <v>0.0</v>
      </c>
      <c r="J31" s="14">
        <f>19/28</f>
        <v>0.6785714286</v>
      </c>
      <c r="K31" s="14">
        <v>0.0</v>
      </c>
      <c r="L31" s="14">
        <f>1/28</f>
        <v>0.03571428571</v>
      </c>
      <c r="M31" s="14">
        <v>0.0</v>
      </c>
      <c r="N31" s="14">
        <f t="shared" si="1"/>
        <v>1</v>
      </c>
      <c r="O31" s="14">
        <f>2/26</f>
        <v>0.07692307692</v>
      </c>
      <c r="P31" s="14">
        <f>1/26</f>
        <v>0.03846153846</v>
      </c>
      <c r="Q31" s="14">
        <v>0.0</v>
      </c>
      <c r="R31" s="14">
        <f>23/26</f>
        <v>0.8846153846</v>
      </c>
      <c r="S31" s="14">
        <v>0.0</v>
      </c>
      <c r="T31" s="14">
        <v>0.0</v>
      </c>
      <c r="U31" s="14">
        <v>0.0</v>
      </c>
      <c r="V31" s="14">
        <f t="shared" si="2"/>
        <v>1</v>
      </c>
      <c r="W31" s="13"/>
      <c r="X31" s="13"/>
      <c r="Y31" s="13"/>
      <c r="Z31" s="13"/>
      <c r="AA31" s="13"/>
      <c r="AB31" s="13"/>
    </row>
    <row r="32">
      <c r="A32" s="9" t="s">
        <v>47</v>
      </c>
      <c r="B32" s="10" t="s">
        <v>48</v>
      </c>
      <c r="C32" s="10" t="s">
        <v>23</v>
      </c>
      <c r="D32" s="10" t="s">
        <v>33</v>
      </c>
      <c r="E32" s="11">
        <v>746.0</v>
      </c>
      <c r="F32" s="11">
        <v>257.0</v>
      </c>
      <c r="G32" s="11">
        <f>21/746</f>
        <v>0.02815013405</v>
      </c>
      <c r="H32" s="11">
        <f>5/746</f>
        <v>0.006702412869</v>
      </c>
      <c r="I32" s="11">
        <f>316/746</f>
        <v>0.4235924933</v>
      </c>
      <c r="J32" s="11">
        <f>389/746</f>
        <v>0.5214477212</v>
      </c>
      <c r="K32" s="11">
        <v>0.0</v>
      </c>
      <c r="L32" s="11">
        <f>15/746</f>
        <v>0.02010723861</v>
      </c>
      <c r="M32" s="11">
        <v>0.0</v>
      </c>
      <c r="N32" s="11">
        <f t="shared" si="1"/>
        <v>1</v>
      </c>
      <c r="O32" s="11">
        <f>1/257</f>
        <v>0.003891050584</v>
      </c>
      <c r="P32" s="11">
        <f>2/257</f>
        <v>0.007782101167</v>
      </c>
      <c r="Q32" s="11">
        <f>41/257</f>
        <v>0.1595330739</v>
      </c>
      <c r="R32" s="11">
        <f>211/257</f>
        <v>0.8210116732</v>
      </c>
      <c r="S32" s="11">
        <v>0.0</v>
      </c>
      <c r="T32" s="11">
        <f>2/257</f>
        <v>0.007782101167</v>
      </c>
      <c r="U32" s="11">
        <v>0.0</v>
      </c>
      <c r="V32" s="11">
        <f t="shared" si="2"/>
        <v>1</v>
      </c>
      <c r="W32" s="10"/>
      <c r="X32" s="10"/>
      <c r="Y32" s="10"/>
      <c r="Z32" s="10"/>
      <c r="AA32" s="10"/>
      <c r="AB32" s="10"/>
    </row>
    <row r="33">
      <c r="A33" s="9" t="s">
        <v>47</v>
      </c>
      <c r="B33" s="10" t="s">
        <v>48</v>
      </c>
      <c r="C33" s="10" t="s">
        <v>23</v>
      </c>
      <c r="D33" s="10" t="s">
        <v>36</v>
      </c>
      <c r="E33" s="11">
        <v>564.0</v>
      </c>
      <c r="F33" s="11">
        <v>30.0</v>
      </c>
      <c r="G33" s="11">
        <f>10/564</f>
        <v>0.01773049645</v>
      </c>
      <c r="H33" s="11">
        <v>0.0</v>
      </c>
      <c r="I33" s="11">
        <f>426/564</f>
        <v>0.7553191489</v>
      </c>
      <c r="J33" s="11">
        <f>128/564</f>
        <v>0.2269503546</v>
      </c>
      <c r="K33" s="11">
        <v>0.0</v>
      </c>
      <c r="L33" s="11">
        <v>0.0</v>
      </c>
      <c r="M33" s="11">
        <v>0.0</v>
      </c>
      <c r="N33" s="11">
        <f t="shared" si="1"/>
        <v>1</v>
      </c>
      <c r="O33" s="11">
        <v>0.0</v>
      </c>
      <c r="P33" s="11">
        <v>0.0</v>
      </c>
      <c r="Q33" s="11">
        <f>7/30</f>
        <v>0.2333333333</v>
      </c>
      <c r="R33" s="11">
        <f>23/30</f>
        <v>0.7666666667</v>
      </c>
      <c r="S33" s="11">
        <v>0.0</v>
      </c>
      <c r="T33" s="11">
        <v>0.0</v>
      </c>
      <c r="U33" s="11">
        <v>0.0</v>
      </c>
      <c r="V33" s="11">
        <f t="shared" si="2"/>
        <v>1</v>
      </c>
      <c r="W33" s="10"/>
      <c r="X33" s="10"/>
      <c r="Y33" s="10"/>
      <c r="Z33" s="10"/>
      <c r="AA33" s="10"/>
      <c r="AB33" s="10"/>
    </row>
    <row r="34">
      <c r="A34" s="9" t="s">
        <v>47</v>
      </c>
      <c r="B34" s="10" t="s">
        <v>48</v>
      </c>
      <c r="C34" s="10" t="s">
        <v>23</v>
      </c>
      <c r="D34" s="10" t="s">
        <v>49</v>
      </c>
      <c r="E34" s="11">
        <v>57.0</v>
      </c>
      <c r="F34" s="11">
        <v>20.0</v>
      </c>
      <c r="G34" s="11">
        <f>23/57</f>
        <v>0.4035087719</v>
      </c>
      <c r="H34" s="11">
        <v>0.0</v>
      </c>
      <c r="I34" s="11">
        <f>23/57</f>
        <v>0.4035087719</v>
      </c>
      <c r="J34" s="11">
        <f>11/57</f>
        <v>0.1929824561</v>
      </c>
      <c r="K34" s="11">
        <v>0.0</v>
      </c>
      <c r="L34" s="11">
        <v>0.0</v>
      </c>
      <c r="M34" s="11">
        <v>0.0</v>
      </c>
      <c r="N34" s="11">
        <f t="shared" si="1"/>
        <v>1</v>
      </c>
      <c r="O34" s="11">
        <f>10/20</f>
        <v>0.5</v>
      </c>
      <c r="P34" s="11">
        <v>0.0</v>
      </c>
      <c r="Q34" s="11">
        <f>1/20</f>
        <v>0.05</v>
      </c>
      <c r="R34" s="11">
        <f>9/20</f>
        <v>0.45</v>
      </c>
      <c r="S34" s="11">
        <v>0.0</v>
      </c>
      <c r="T34" s="11">
        <v>0.0</v>
      </c>
      <c r="U34" s="11">
        <v>0.0</v>
      </c>
      <c r="V34" s="11">
        <f t="shared" si="2"/>
        <v>1</v>
      </c>
      <c r="W34" s="10"/>
      <c r="X34" s="10"/>
      <c r="Y34" s="10"/>
      <c r="Z34" s="10"/>
      <c r="AA34" s="10"/>
      <c r="AB34" s="10"/>
    </row>
    <row r="35">
      <c r="A35" s="3" t="s">
        <v>50</v>
      </c>
      <c r="B35" s="4" t="s">
        <v>22</v>
      </c>
      <c r="C35" s="4" t="s">
        <v>27</v>
      </c>
      <c r="D35" s="4" t="s">
        <v>33</v>
      </c>
      <c r="E35" s="5">
        <v>175.0</v>
      </c>
      <c r="F35" s="5">
        <v>639.0</v>
      </c>
      <c r="G35" s="5">
        <f>7/175</f>
        <v>0.04</v>
      </c>
      <c r="H35" s="5">
        <v>0.0</v>
      </c>
      <c r="I35" s="5">
        <f>93/175</f>
        <v>0.5314285714</v>
      </c>
      <c r="J35" s="5">
        <f>68/175</f>
        <v>0.3885714286</v>
      </c>
      <c r="K35" s="5">
        <f>1/175</f>
        <v>0.005714285714</v>
      </c>
      <c r="L35" s="5">
        <f>6/175</f>
        <v>0.03428571429</v>
      </c>
      <c r="M35" s="5">
        <v>0.0</v>
      </c>
      <c r="N35" s="5">
        <f t="shared" si="1"/>
        <v>1</v>
      </c>
      <c r="O35" s="5">
        <f>19/639</f>
        <v>0.02973395931</v>
      </c>
      <c r="P35" s="5">
        <f>1/639</f>
        <v>0.001564945227</v>
      </c>
      <c r="Q35" s="5">
        <f>170/639</f>
        <v>0.2660406886</v>
      </c>
      <c r="R35" s="5">
        <f>430/639</f>
        <v>0.6729264476</v>
      </c>
      <c r="S35" s="5">
        <f>1/639</f>
        <v>0.001564945227</v>
      </c>
      <c r="T35" s="5">
        <f>18/639</f>
        <v>0.02816901408</v>
      </c>
      <c r="U35" s="5">
        <v>0.0</v>
      </c>
      <c r="V35" s="5">
        <f t="shared" si="2"/>
        <v>1</v>
      </c>
      <c r="W35" s="4"/>
      <c r="X35" s="4"/>
      <c r="Y35" s="4"/>
      <c r="Z35" s="4"/>
      <c r="AA35" s="4"/>
      <c r="AB35" s="4"/>
    </row>
    <row r="36">
      <c r="A36" s="3" t="s">
        <v>50</v>
      </c>
      <c r="B36" s="4" t="s">
        <v>22</v>
      </c>
      <c r="C36" s="4" t="s">
        <v>27</v>
      </c>
      <c r="D36" s="4" t="s">
        <v>30</v>
      </c>
      <c r="E36" s="5">
        <v>35.0</v>
      </c>
      <c r="F36" s="5">
        <v>97.0</v>
      </c>
      <c r="G36" s="5">
        <f>1/35</f>
        <v>0.02857142857</v>
      </c>
      <c r="H36" s="5">
        <v>0.0</v>
      </c>
      <c r="I36" s="5">
        <f>17/35</f>
        <v>0.4857142857</v>
      </c>
      <c r="J36" s="5">
        <f>16/35</f>
        <v>0.4571428571</v>
      </c>
      <c r="K36" s="5">
        <v>0.0</v>
      </c>
      <c r="L36" s="5">
        <v>0.0</v>
      </c>
      <c r="M36" s="5">
        <f>1/35</f>
        <v>0.02857142857</v>
      </c>
      <c r="N36" s="5">
        <f t="shared" si="1"/>
        <v>1</v>
      </c>
      <c r="O36" s="5">
        <f>4/97</f>
        <v>0.0412371134</v>
      </c>
      <c r="P36" s="5">
        <v>0.0</v>
      </c>
      <c r="Q36" s="5">
        <f>22/97</f>
        <v>0.2268041237</v>
      </c>
      <c r="R36" s="5">
        <f>68/97</f>
        <v>0.7010309278</v>
      </c>
      <c r="S36" s="5">
        <v>0.0</v>
      </c>
      <c r="T36" s="5">
        <f>3/97</f>
        <v>0.03092783505</v>
      </c>
      <c r="U36" s="5">
        <v>0.0</v>
      </c>
      <c r="V36" s="5">
        <f t="shared" si="2"/>
        <v>1</v>
      </c>
      <c r="W36" s="4"/>
      <c r="X36" s="4"/>
      <c r="Y36" s="4"/>
      <c r="Z36" s="4"/>
      <c r="AA36" s="4"/>
      <c r="AB36" s="4"/>
    </row>
    <row r="37">
      <c r="A37" s="3" t="s">
        <v>50</v>
      </c>
      <c r="B37" s="4" t="s">
        <v>22</v>
      </c>
      <c r="C37" s="4" t="s">
        <v>23</v>
      </c>
      <c r="D37" s="4" t="s">
        <v>46</v>
      </c>
      <c r="E37" s="5">
        <v>99.0</v>
      </c>
      <c r="F37" s="5">
        <v>12.0</v>
      </c>
      <c r="G37" s="5">
        <f>6/99</f>
        <v>0.06060606061</v>
      </c>
      <c r="H37" s="5">
        <v>0.0</v>
      </c>
      <c r="I37" s="5">
        <f>58/99</f>
        <v>0.5858585859</v>
      </c>
      <c r="J37" s="5">
        <f>34/99</f>
        <v>0.3434343434</v>
      </c>
      <c r="K37" s="5">
        <v>0.0</v>
      </c>
      <c r="L37" s="5">
        <f>1/99</f>
        <v>0.0101010101</v>
      </c>
      <c r="M37" s="5">
        <v>0.0</v>
      </c>
      <c r="N37" s="5">
        <f t="shared" si="1"/>
        <v>1</v>
      </c>
      <c r="O37" s="5">
        <v>0.0</v>
      </c>
      <c r="P37" s="5">
        <f>1/12</f>
        <v>0.08333333333</v>
      </c>
      <c r="Q37" s="5">
        <v>0.0</v>
      </c>
      <c r="R37" s="5">
        <f>10/12</f>
        <v>0.8333333333</v>
      </c>
      <c r="S37" s="5">
        <v>0.0</v>
      </c>
      <c r="T37" s="5">
        <f>1/12</f>
        <v>0.08333333333</v>
      </c>
      <c r="U37" s="5">
        <v>0.0</v>
      </c>
      <c r="V37" s="5">
        <f t="shared" si="2"/>
        <v>1</v>
      </c>
      <c r="W37" s="4"/>
      <c r="X37" s="4"/>
      <c r="Y37" s="4"/>
      <c r="Z37" s="4"/>
      <c r="AA37" s="4"/>
      <c r="AB37" s="4"/>
    </row>
    <row r="38">
      <c r="A38" s="12" t="s">
        <v>51</v>
      </c>
      <c r="B38" s="13" t="s">
        <v>48</v>
      </c>
      <c r="C38" s="13" t="s">
        <v>23</v>
      </c>
      <c r="D38" s="13" t="s">
        <v>24</v>
      </c>
      <c r="E38" s="14">
        <v>556.0</v>
      </c>
      <c r="F38" s="14">
        <v>347.0</v>
      </c>
      <c r="G38" s="14">
        <f>114/556</f>
        <v>0.2050359712</v>
      </c>
      <c r="H38" s="14">
        <f>1/556</f>
        <v>0.001798561151</v>
      </c>
      <c r="I38" s="14">
        <f>347/556</f>
        <v>0.6241007194</v>
      </c>
      <c r="J38" s="14">
        <f>56/556</f>
        <v>0.1007194245</v>
      </c>
      <c r="K38" s="14">
        <f>2/556</f>
        <v>0.003597122302</v>
      </c>
      <c r="L38" s="14">
        <f>30/556</f>
        <v>0.05395683453</v>
      </c>
      <c r="M38" s="14">
        <f>6/556</f>
        <v>0.01079136691</v>
      </c>
      <c r="N38" s="14">
        <f t="shared" si="1"/>
        <v>1</v>
      </c>
      <c r="O38" s="14">
        <f>47/347</f>
        <v>0.1354466859</v>
      </c>
      <c r="P38" s="14">
        <f>6/347</f>
        <v>0.01729106628</v>
      </c>
      <c r="Q38" s="14">
        <f>249/347</f>
        <v>0.7175792507</v>
      </c>
      <c r="R38" s="14">
        <f>30/347</f>
        <v>0.08645533141</v>
      </c>
      <c r="S38" s="14">
        <v>0.0</v>
      </c>
      <c r="T38" s="14">
        <f>13/347</f>
        <v>0.03746397695</v>
      </c>
      <c r="U38" s="14">
        <f>2/347</f>
        <v>0.005763688761</v>
      </c>
      <c r="V38" s="14">
        <f t="shared" si="2"/>
        <v>1</v>
      </c>
      <c r="W38" s="13"/>
      <c r="X38" s="13"/>
      <c r="Y38" s="13"/>
      <c r="Z38" s="13"/>
      <c r="AA38" s="13"/>
      <c r="AB38" s="13"/>
    </row>
    <row r="39">
      <c r="A39" s="12" t="s">
        <v>51</v>
      </c>
      <c r="B39" s="13" t="s">
        <v>48</v>
      </c>
      <c r="C39" s="13" t="s">
        <v>23</v>
      </c>
      <c r="D39" s="13" t="s">
        <v>26</v>
      </c>
      <c r="E39" s="14">
        <v>191.0</v>
      </c>
      <c r="F39" s="14">
        <v>103.0</v>
      </c>
      <c r="G39" s="14">
        <f>16/191</f>
        <v>0.08376963351</v>
      </c>
      <c r="H39" s="14">
        <v>0.0</v>
      </c>
      <c r="I39" s="14">
        <f>160/191</f>
        <v>0.8376963351</v>
      </c>
      <c r="J39" s="14">
        <f>12/191</f>
        <v>0.06282722513</v>
      </c>
      <c r="K39" s="14">
        <v>0.0</v>
      </c>
      <c r="L39" s="14">
        <f>1/191</f>
        <v>0.005235602094</v>
      </c>
      <c r="M39" s="14">
        <f>2/191</f>
        <v>0.01047120419</v>
      </c>
      <c r="N39" s="14">
        <f t="shared" si="1"/>
        <v>1</v>
      </c>
      <c r="O39" s="14">
        <f>10/103</f>
        <v>0.09708737864</v>
      </c>
      <c r="P39" s="14">
        <f>1/103</f>
        <v>0.009708737864</v>
      </c>
      <c r="Q39" s="14">
        <f>85/103</f>
        <v>0.8252427184</v>
      </c>
      <c r="R39" s="14">
        <f>5/103</f>
        <v>0.04854368932</v>
      </c>
      <c r="S39" s="14">
        <v>0.0</v>
      </c>
      <c r="T39" s="14">
        <v>0.0</v>
      </c>
      <c r="U39" s="14">
        <f>2/103</f>
        <v>0.01941747573</v>
      </c>
      <c r="V39" s="14">
        <f t="shared" si="2"/>
        <v>1</v>
      </c>
      <c r="W39" s="13"/>
      <c r="X39" s="13"/>
      <c r="Y39" s="13"/>
      <c r="Z39" s="13"/>
      <c r="AA39" s="13"/>
      <c r="AB39" s="13"/>
    </row>
    <row r="40">
      <c r="A40" s="12" t="s">
        <v>51</v>
      </c>
      <c r="B40" s="13" t="s">
        <v>48</v>
      </c>
      <c r="C40" s="13" t="s">
        <v>25</v>
      </c>
      <c r="D40" s="13" t="s">
        <v>43</v>
      </c>
      <c r="E40" s="14">
        <v>74.0</v>
      </c>
      <c r="F40" s="14">
        <v>70.0</v>
      </c>
      <c r="G40" s="14">
        <f>26/74</f>
        <v>0.3513513514</v>
      </c>
      <c r="H40" s="14">
        <v>0.0</v>
      </c>
      <c r="I40" s="14">
        <f>43/74</f>
        <v>0.5810810811</v>
      </c>
      <c r="J40" s="14">
        <f>3/74</f>
        <v>0.04054054054</v>
      </c>
      <c r="K40" s="14">
        <v>0.0</v>
      </c>
      <c r="L40" s="14">
        <f>2/74</f>
        <v>0.02702702703</v>
      </c>
      <c r="M40" s="14">
        <v>0.0</v>
      </c>
      <c r="N40" s="14">
        <f t="shared" si="1"/>
        <v>1</v>
      </c>
      <c r="O40" s="14">
        <f>15/70</f>
        <v>0.2142857143</v>
      </c>
      <c r="P40" s="14">
        <v>0.0</v>
      </c>
      <c r="Q40" s="14">
        <f>49/70</f>
        <v>0.7</v>
      </c>
      <c r="R40" s="14">
        <f>4/70</f>
        <v>0.05714285714</v>
      </c>
      <c r="S40" s="14">
        <v>0.0</v>
      </c>
      <c r="T40" s="14">
        <f>2/70</f>
        <v>0.02857142857</v>
      </c>
      <c r="U40" s="14">
        <v>0.0</v>
      </c>
      <c r="V40" s="14">
        <f t="shared" si="2"/>
        <v>1</v>
      </c>
      <c r="W40" s="13"/>
      <c r="X40" s="13"/>
      <c r="Y40" s="13"/>
      <c r="Z40" s="13"/>
      <c r="AA40" s="13"/>
      <c r="AB40" s="13"/>
    </row>
    <row r="41">
      <c r="A41" s="12" t="s">
        <v>51</v>
      </c>
      <c r="B41" s="13" t="s">
        <v>48</v>
      </c>
      <c r="C41" s="13" t="s">
        <v>23</v>
      </c>
      <c r="D41" s="13" t="s">
        <v>52</v>
      </c>
      <c r="E41" s="14">
        <v>133.0</v>
      </c>
      <c r="F41" s="14">
        <v>6.0</v>
      </c>
      <c r="G41" s="14">
        <f>88/133</f>
        <v>0.6616541353</v>
      </c>
      <c r="H41" s="14">
        <v>0.0</v>
      </c>
      <c r="I41" s="14">
        <f>31/133</f>
        <v>0.2330827068</v>
      </c>
      <c r="J41" s="14">
        <f>12/133</f>
        <v>0.09022556391</v>
      </c>
      <c r="K41" s="14">
        <f t="shared" ref="K41:L41" si="9">1/133</f>
        <v>0.007518796992</v>
      </c>
      <c r="L41" s="14">
        <f t="shared" si="9"/>
        <v>0.007518796992</v>
      </c>
      <c r="M41" s="14">
        <v>0.0</v>
      </c>
      <c r="N41" s="14">
        <f t="shared" si="1"/>
        <v>1</v>
      </c>
      <c r="O41" s="14">
        <f>4/6</f>
        <v>0.6666666667</v>
      </c>
      <c r="P41" s="14">
        <v>0.0</v>
      </c>
      <c r="Q41" s="14">
        <f>2/6</f>
        <v>0.3333333333</v>
      </c>
      <c r="R41" s="14">
        <v>0.0</v>
      </c>
      <c r="S41" s="14">
        <v>0.0</v>
      </c>
      <c r="T41" s="14">
        <v>0.0</v>
      </c>
      <c r="U41" s="14">
        <v>0.0</v>
      </c>
      <c r="V41" s="14">
        <f t="shared" si="2"/>
        <v>1</v>
      </c>
      <c r="W41" s="13"/>
      <c r="X41" s="13"/>
      <c r="Y41" s="13"/>
      <c r="Z41" s="13"/>
      <c r="AA41" s="13"/>
      <c r="AB41" s="13"/>
    </row>
    <row r="42">
      <c r="A42" s="12" t="s">
        <v>51</v>
      </c>
      <c r="B42" s="13" t="s">
        <v>48</v>
      </c>
      <c r="C42" s="13" t="s">
        <v>27</v>
      </c>
      <c r="D42" s="13" t="s">
        <v>53</v>
      </c>
      <c r="E42" s="14">
        <v>18.0</v>
      </c>
      <c r="F42" s="14">
        <v>112.0</v>
      </c>
      <c r="G42" s="14">
        <f>2/18</f>
        <v>0.1111111111</v>
      </c>
      <c r="H42" s="14">
        <v>0.0</v>
      </c>
      <c r="I42" s="14">
        <f>10/18</f>
        <v>0.5555555556</v>
      </c>
      <c r="J42" s="14">
        <f>2/18</f>
        <v>0.1111111111</v>
      </c>
      <c r="K42" s="14">
        <v>0.0</v>
      </c>
      <c r="L42" s="14">
        <f>4/18</f>
        <v>0.2222222222</v>
      </c>
      <c r="M42" s="14">
        <v>0.0</v>
      </c>
      <c r="N42" s="14">
        <f t="shared" si="1"/>
        <v>1</v>
      </c>
      <c r="O42" s="14">
        <f>16/112</f>
        <v>0.1428571429</v>
      </c>
      <c r="P42" s="14">
        <v>0.0</v>
      </c>
      <c r="Q42" s="14">
        <f>82/112</f>
        <v>0.7321428571</v>
      </c>
      <c r="R42" s="14">
        <f>7/112</f>
        <v>0.0625</v>
      </c>
      <c r="S42" s="14">
        <f>1/112</f>
        <v>0.008928571429</v>
      </c>
      <c r="T42" s="14">
        <f>2/112</f>
        <v>0.01785714286</v>
      </c>
      <c r="U42" s="14">
        <f>4/112</f>
        <v>0.03571428571</v>
      </c>
      <c r="V42" s="14">
        <f t="shared" si="2"/>
        <v>1</v>
      </c>
      <c r="W42" s="13"/>
      <c r="X42" s="13"/>
      <c r="Y42" s="13"/>
      <c r="Z42" s="13"/>
      <c r="AA42" s="13"/>
      <c r="AB42" s="13"/>
    </row>
    <row r="43">
      <c r="A43" s="12" t="s">
        <v>51</v>
      </c>
      <c r="B43" s="13" t="s">
        <v>48</v>
      </c>
      <c r="C43" s="13" t="s">
        <v>25</v>
      </c>
      <c r="D43" s="13" t="s">
        <v>45</v>
      </c>
      <c r="E43" s="14">
        <v>9.0</v>
      </c>
      <c r="F43" s="14">
        <v>9.0</v>
      </c>
      <c r="G43" s="14">
        <v>0.0</v>
      </c>
      <c r="H43" s="14">
        <v>0.0</v>
      </c>
      <c r="I43" s="14">
        <f>8/9</f>
        <v>0.8888888889</v>
      </c>
      <c r="J43" s="14">
        <f>1/9</f>
        <v>0.1111111111</v>
      </c>
      <c r="K43" s="14">
        <v>0.0</v>
      </c>
      <c r="L43" s="14">
        <v>0.0</v>
      </c>
      <c r="M43" s="14">
        <v>0.0</v>
      </c>
      <c r="N43" s="14">
        <f t="shared" si="1"/>
        <v>1</v>
      </c>
      <c r="O43" s="14">
        <v>0.0</v>
      </c>
      <c r="P43" s="14">
        <v>0.0</v>
      </c>
      <c r="Q43" s="14">
        <v>1.0</v>
      </c>
      <c r="R43" s="14">
        <v>0.0</v>
      </c>
      <c r="S43" s="14">
        <v>0.0</v>
      </c>
      <c r="T43" s="14">
        <v>0.0</v>
      </c>
      <c r="U43" s="14">
        <v>0.0</v>
      </c>
      <c r="V43" s="14">
        <f t="shared" si="2"/>
        <v>1</v>
      </c>
      <c r="W43" s="13"/>
      <c r="X43" s="13"/>
      <c r="Y43" s="13"/>
      <c r="Z43" s="13"/>
      <c r="AA43" s="13"/>
      <c r="AB43" s="13"/>
    </row>
    <row r="44">
      <c r="A44" s="3" t="s">
        <v>54</v>
      </c>
      <c r="B44" s="4" t="s">
        <v>22</v>
      </c>
      <c r="C44" s="4" t="s">
        <v>23</v>
      </c>
      <c r="D44" s="4" t="s">
        <v>24</v>
      </c>
      <c r="E44" s="5">
        <v>205.0</v>
      </c>
      <c r="F44" s="5">
        <v>93.0</v>
      </c>
      <c r="G44" s="5">
        <f>37/205</f>
        <v>0.1804878049</v>
      </c>
      <c r="H44" s="5">
        <f>71/205</f>
        <v>0.3463414634</v>
      </c>
      <c r="I44" s="5">
        <f>61/205</f>
        <v>0.2975609756</v>
      </c>
      <c r="J44" s="5">
        <f>33/205</f>
        <v>0.1609756098</v>
      </c>
      <c r="K44" s="5">
        <v>0.0</v>
      </c>
      <c r="L44" s="5">
        <f>3/205</f>
        <v>0.01463414634</v>
      </c>
      <c r="M44" s="5">
        <v>0.0</v>
      </c>
      <c r="N44" s="5">
        <f t="shared" si="1"/>
        <v>1</v>
      </c>
      <c r="O44" s="5">
        <f>16/93</f>
        <v>0.1720430108</v>
      </c>
      <c r="P44" s="5">
        <f>14/93</f>
        <v>0.1505376344</v>
      </c>
      <c r="Q44" s="5">
        <f>44/93</f>
        <v>0.4731182796</v>
      </c>
      <c r="R44" s="5">
        <f>11/93</f>
        <v>0.1182795699</v>
      </c>
      <c r="S44" s="5">
        <v>0.0</v>
      </c>
      <c r="T44" s="5">
        <f>8/93</f>
        <v>0.08602150538</v>
      </c>
      <c r="U44" s="5">
        <v>0.0</v>
      </c>
      <c r="V44" s="5">
        <f t="shared" si="2"/>
        <v>1</v>
      </c>
      <c r="W44" s="4"/>
      <c r="X44" s="4"/>
      <c r="Y44" s="4"/>
      <c r="Z44" s="4"/>
      <c r="AA44" s="4"/>
      <c r="AB44" s="4"/>
    </row>
    <row r="45">
      <c r="A45" s="3" t="s">
        <v>54</v>
      </c>
      <c r="B45" s="4" t="s">
        <v>22</v>
      </c>
      <c r="C45" s="4" t="s">
        <v>25</v>
      </c>
      <c r="D45" s="4" t="s">
        <v>33</v>
      </c>
      <c r="E45" s="5">
        <v>70.0</v>
      </c>
      <c r="F45" s="5">
        <v>72.0</v>
      </c>
      <c r="G45" s="5">
        <f>14/70</f>
        <v>0.2</v>
      </c>
      <c r="H45" s="5">
        <f>18/70</f>
        <v>0.2571428571</v>
      </c>
      <c r="I45" s="5">
        <f>16/70</f>
        <v>0.2285714286</v>
      </c>
      <c r="J45" s="5">
        <f>9/70</f>
        <v>0.1285714286</v>
      </c>
      <c r="K45" s="5">
        <v>0.0</v>
      </c>
      <c r="L45" s="5">
        <f>13/70</f>
        <v>0.1857142857</v>
      </c>
      <c r="M45" s="5">
        <v>0.0</v>
      </c>
      <c r="N45" s="5">
        <f t="shared" si="1"/>
        <v>1</v>
      </c>
      <c r="O45" s="5">
        <f>9/72</f>
        <v>0.125</v>
      </c>
      <c r="P45" s="5">
        <f>15/72</f>
        <v>0.2083333333</v>
      </c>
      <c r="Q45" s="5">
        <f>31/72</f>
        <v>0.4305555556</v>
      </c>
      <c r="R45" s="5">
        <f>6/72</f>
        <v>0.08333333333</v>
      </c>
      <c r="S45" s="5">
        <v>0.0</v>
      </c>
      <c r="T45" s="5">
        <f>11/72</f>
        <v>0.1527777778</v>
      </c>
      <c r="U45" s="5">
        <v>0.0</v>
      </c>
      <c r="V45" s="5">
        <f t="shared" si="2"/>
        <v>1</v>
      </c>
      <c r="W45" s="4"/>
      <c r="X45" s="4"/>
      <c r="Y45" s="4"/>
      <c r="Z45" s="4"/>
      <c r="AA45" s="4"/>
      <c r="AB45" s="4"/>
    </row>
    <row r="46">
      <c r="A46" s="3" t="s">
        <v>54</v>
      </c>
      <c r="B46" s="4" t="s">
        <v>22</v>
      </c>
      <c r="C46" s="4" t="s">
        <v>23</v>
      </c>
      <c r="D46" s="4" t="s">
        <v>34</v>
      </c>
      <c r="E46" s="5">
        <v>50.0</v>
      </c>
      <c r="F46" s="5">
        <v>19.0</v>
      </c>
      <c r="G46" s="5">
        <f>9/50</f>
        <v>0.18</v>
      </c>
      <c r="H46" s="5">
        <f>24/50</f>
        <v>0.48</v>
      </c>
      <c r="I46" s="5">
        <f>9/50</f>
        <v>0.18</v>
      </c>
      <c r="J46" s="5">
        <f>3/50</f>
        <v>0.06</v>
      </c>
      <c r="K46" s="5">
        <v>0.0</v>
      </c>
      <c r="L46" s="5">
        <v>0.1</v>
      </c>
      <c r="M46" s="5">
        <v>0.0</v>
      </c>
      <c r="N46" s="5">
        <f t="shared" si="1"/>
        <v>1</v>
      </c>
      <c r="O46" s="5">
        <f>4/19</f>
        <v>0.2105263158</v>
      </c>
      <c r="P46" s="5">
        <f>6/19</f>
        <v>0.3157894737</v>
      </c>
      <c r="Q46" s="5">
        <f>5/19</f>
        <v>0.2631578947</v>
      </c>
      <c r="R46" s="5">
        <f>1/19</f>
        <v>0.05263157895</v>
      </c>
      <c r="S46" s="5">
        <v>0.0</v>
      </c>
      <c r="T46" s="5">
        <f>3/19</f>
        <v>0.1578947368</v>
      </c>
      <c r="U46" s="5">
        <v>0.0</v>
      </c>
      <c r="V46" s="5">
        <f t="shared" si="2"/>
        <v>1</v>
      </c>
      <c r="W46" s="4"/>
      <c r="X46" s="4"/>
      <c r="Y46" s="4"/>
      <c r="Z46" s="4"/>
      <c r="AA46" s="4"/>
      <c r="AB46" s="4"/>
    </row>
    <row r="47">
      <c r="A47" s="3" t="s">
        <v>54</v>
      </c>
      <c r="B47" s="4" t="s">
        <v>22</v>
      </c>
      <c r="C47" s="4" t="s">
        <v>27</v>
      </c>
      <c r="D47" s="4" t="s">
        <v>26</v>
      </c>
      <c r="E47" s="5">
        <v>23.0</v>
      </c>
      <c r="F47" s="5">
        <v>32.0</v>
      </c>
      <c r="G47" s="5">
        <f>2/23</f>
        <v>0.08695652174</v>
      </c>
      <c r="H47" s="5">
        <v>0.0</v>
      </c>
      <c r="I47" s="5">
        <f>16/23</f>
        <v>0.6956521739</v>
      </c>
      <c r="J47" s="5">
        <f>5/23</f>
        <v>0.2173913043</v>
      </c>
      <c r="K47" s="5">
        <v>0.0</v>
      </c>
      <c r="L47" s="5">
        <v>0.0</v>
      </c>
      <c r="M47" s="5">
        <v>0.0</v>
      </c>
      <c r="N47" s="5">
        <f t="shared" si="1"/>
        <v>1</v>
      </c>
      <c r="O47" s="5">
        <f>4/32</f>
        <v>0.125</v>
      </c>
      <c r="P47" s="5">
        <v>0.0</v>
      </c>
      <c r="Q47" s="5">
        <f>21/32</f>
        <v>0.65625</v>
      </c>
      <c r="R47" s="5">
        <f>7/32</f>
        <v>0.21875</v>
      </c>
      <c r="S47" s="5">
        <v>0.0</v>
      </c>
      <c r="T47" s="5">
        <v>0.0</v>
      </c>
      <c r="U47" s="5">
        <v>0.0</v>
      </c>
      <c r="V47" s="5">
        <f t="shared" si="2"/>
        <v>1</v>
      </c>
      <c r="W47" s="4"/>
      <c r="X47" s="4"/>
      <c r="Y47" s="4"/>
      <c r="Z47" s="4"/>
      <c r="AA47" s="4"/>
      <c r="AB47" s="4"/>
    </row>
    <row r="48">
      <c r="A48" s="3" t="s">
        <v>54</v>
      </c>
      <c r="B48" s="4" t="s">
        <v>22</v>
      </c>
      <c r="C48" s="4" t="s">
        <v>27</v>
      </c>
      <c r="D48" s="4" t="s">
        <v>36</v>
      </c>
      <c r="E48" s="5">
        <v>4.0</v>
      </c>
      <c r="F48" s="5">
        <v>16.0</v>
      </c>
      <c r="G48" s="5">
        <v>0.0</v>
      </c>
      <c r="H48" s="5">
        <v>0.0</v>
      </c>
      <c r="I48" s="5">
        <f>3/4</f>
        <v>0.75</v>
      </c>
      <c r="J48" s="5">
        <v>0.0</v>
      </c>
      <c r="K48" s="5">
        <v>0.0</v>
      </c>
      <c r="L48" s="5">
        <f>1/4</f>
        <v>0.25</v>
      </c>
      <c r="M48" s="5">
        <v>0.0</v>
      </c>
      <c r="N48" s="5">
        <f t="shared" si="1"/>
        <v>1</v>
      </c>
      <c r="O48" s="5">
        <v>0.0</v>
      </c>
      <c r="P48" s="5">
        <v>0.0</v>
      </c>
      <c r="Q48" s="5">
        <v>1.0</v>
      </c>
      <c r="R48" s="5">
        <v>0.0</v>
      </c>
      <c r="S48" s="5">
        <v>0.0</v>
      </c>
      <c r="T48" s="5">
        <v>0.0</v>
      </c>
      <c r="U48" s="5">
        <v>0.0</v>
      </c>
      <c r="V48" s="5">
        <f t="shared" si="2"/>
        <v>1</v>
      </c>
      <c r="W48" s="4"/>
      <c r="X48" s="4"/>
      <c r="Y48" s="4"/>
      <c r="Z48" s="4"/>
      <c r="AA48" s="4"/>
      <c r="AB48" s="4"/>
    </row>
    <row r="49">
      <c r="A49" s="3" t="s">
        <v>54</v>
      </c>
      <c r="B49" s="4" t="s">
        <v>22</v>
      </c>
      <c r="C49" s="4" t="s">
        <v>27</v>
      </c>
      <c r="D49" s="4" t="s">
        <v>40</v>
      </c>
      <c r="E49" s="5">
        <v>5.0</v>
      </c>
      <c r="F49" s="5">
        <v>14.0</v>
      </c>
      <c r="G49" s="5">
        <v>0.0</v>
      </c>
      <c r="H49" s="5">
        <v>0.0</v>
      </c>
      <c r="I49" s="5">
        <v>0.0</v>
      </c>
      <c r="J49" s="5">
        <v>1.0</v>
      </c>
      <c r="K49" s="5">
        <v>0.0</v>
      </c>
      <c r="L49" s="5">
        <v>0.0</v>
      </c>
      <c r="M49" s="5">
        <v>0.0</v>
      </c>
      <c r="N49" s="5">
        <f t="shared" si="1"/>
        <v>1</v>
      </c>
      <c r="O49" s="5">
        <v>0.0</v>
      </c>
      <c r="P49" s="5">
        <f>5/14</f>
        <v>0.3571428571</v>
      </c>
      <c r="Q49" s="5">
        <v>0.0</v>
      </c>
      <c r="R49" s="5">
        <f>9/14</f>
        <v>0.6428571429</v>
      </c>
      <c r="S49" s="5">
        <v>0.0</v>
      </c>
      <c r="T49" s="5">
        <v>0.0</v>
      </c>
      <c r="U49" s="5">
        <v>0.0</v>
      </c>
      <c r="V49" s="5">
        <f t="shared" si="2"/>
        <v>1</v>
      </c>
      <c r="W49" s="4"/>
      <c r="X49" s="4"/>
      <c r="Y49" s="4"/>
      <c r="Z49" s="4"/>
      <c r="AA49" s="4"/>
      <c r="AB49" s="4"/>
    </row>
    <row r="50">
      <c r="A50" s="9" t="s">
        <v>55</v>
      </c>
      <c r="B50" s="10" t="s">
        <v>22</v>
      </c>
      <c r="C50" s="10" t="s">
        <v>23</v>
      </c>
      <c r="D50" s="10" t="s">
        <v>24</v>
      </c>
      <c r="E50" s="11">
        <v>211.0</v>
      </c>
      <c r="F50" s="11">
        <v>98.0</v>
      </c>
      <c r="G50" s="11">
        <f>44/211</f>
        <v>0.2085308057</v>
      </c>
      <c r="H50" s="11">
        <f>8/211</f>
        <v>0.03791469194</v>
      </c>
      <c r="I50" s="11">
        <f>53/211</f>
        <v>0.2511848341</v>
      </c>
      <c r="J50" s="11">
        <f>89/211</f>
        <v>0.4218009479</v>
      </c>
      <c r="K50" s="11">
        <f>1/211</f>
        <v>0.004739336493</v>
      </c>
      <c r="L50" s="11">
        <f>14/211</f>
        <v>0.0663507109</v>
      </c>
      <c r="M50" s="11">
        <f>2/211</f>
        <v>0.009478672986</v>
      </c>
      <c r="N50" s="11">
        <f t="shared" si="1"/>
        <v>1</v>
      </c>
      <c r="O50" s="11">
        <f>10/98</f>
        <v>0.1020408163</v>
      </c>
      <c r="P50" s="11">
        <f>12/98</f>
        <v>0.1224489796</v>
      </c>
      <c r="Q50" s="11">
        <f>30/98</f>
        <v>0.306122449</v>
      </c>
      <c r="R50" s="11">
        <f>39/98</f>
        <v>0.3979591837</v>
      </c>
      <c r="S50" s="11">
        <v>0.0</v>
      </c>
      <c r="T50" s="11">
        <f>6/98</f>
        <v>0.0612244898</v>
      </c>
      <c r="U50" s="11">
        <f>1/98</f>
        <v>0.01020408163</v>
      </c>
      <c r="V50" s="11">
        <f t="shared" si="2"/>
        <v>1</v>
      </c>
      <c r="W50" s="10"/>
      <c r="X50" s="10"/>
      <c r="Y50" s="10"/>
      <c r="Z50" s="10"/>
      <c r="AA50" s="10"/>
      <c r="AB50" s="10"/>
    </row>
    <row r="51">
      <c r="A51" s="9" t="s">
        <v>55</v>
      </c>
      <c r="B51" s="10" t="s">
        <v>22</v>
      </c>
      <c r="C51" s="10" t="s">
        <v>23</v>
      </c>
      <c r="D51" s="10" t="s">
        <v>33</v>
      </c>
      <c r="E51" s="11">
        <v>211.0</v>
      </c>
      <c r="F51" s="11">
        <v>41.0</v>
      </c>
      <c r="G51" s="11">
        <f>28/211</f>
        <v>0.1327014218</v>
      </c>
      <c r="H51" s="11">
        <f>2/211</f>
        <v>0.009478672986</v>
      </c>
      <c r="I51" s="11">
        <f>108/211</f>
        <v>0.5118483412</v>
      </c>
      <c r="J51" s="11">
        <f>69/211</f>
        <v>0.327014218</v>
      </c>
      <c r="K51" s="11">
        <v>0.0</v>
      </c>
      <c r="L51" s="11">
        <f t="shared" ref="L51:M51" si="10">2/211</f>
        <v>0.009478672986</v>
      </c>
      <c r="M51" s="11">
        <f t="shared" si="10"/>
        <v>0.009478672986</v>
      </c>
      <c r="N51" s="11">
        <f t="shared" si="1"/>
        <v>1</v>
      </c>
      <c r="O51" s="11">
        <f>5/41</f>
        <v>0.1219512195</v>
      </c>
      <c r="P51" s="11">
        <f>1/41</f>
        <v>0.0243902439</v>
      </c>
      <c r="Q51" s="11">
        <f>21/41</f>
        <v>0.512195122</v>
      </c>
      <c r="R51" s="11">
        <f>13/41</f>
        <v>0.3170731707</v>
      </c>
      <c r="S51" s="11">
        <v>0.0</v>
      </c>
      <c r="T51" s="11">
        <v>0.0</v>
      </c>
      <c r="U51" s="11">
        <f>1/41</f>
        <v>0.0243902439</v>
      </c>
      <c r="V51" s="11">
        <f t="shared" si="2"/>
        <v>1</v>
      </c>
      <c r="W51" s="10"/>
      <c r="X51" s="10"/>
      <c r="Y51" s="10"/>
      <c r="Z51" s="10"/>
      <c r="AA51" s="10"/>
      <c r="AB51" s="10"/>
    </row>
    <row r="52">
      <c r="A52" s="9" t="s">
        <v>55</v>
      </c>
      <c r="B52" s="10" t="s">
        <v>22</v>
      </c>
      <c r="C52" s="10" t="s">
        <v>25</v>
      </c>
      <c r="D52" s="10" t="s">
        <v>34</v>
      </c>
      <c r="E52" s="11">
        <v>97.0</v>
      </c>
      <c r="F52" s="11">
        <v>66.0</v>
      </c>
      <c r="G52" s="11">
        <f>29/97</f>
        <v>0.2989690722</v>
      </c>
      <c r="H52" s="11">
        <f>11/97</f>
        <v>0.1134020619</v>
      </c>
      <c r="I52" s="11">
        <f>12/97</f>
        <v>0.1237113402</v>
      </c>
      <c r="J52" s="11">
        <f>35/97</f>
        <v>0.3608247423</v>
      </c>
      <c r="K52" s="11">
        <v>0.0</v>
      </c>
      <c r="L52" s="11">
        <f>10/97</f>
        <v>0.1030927835</v>
      </c>
      <c r="M52" s="11">
        <v>0.0</v>
      </c>
      <c r="N52" s="11">
        <f t="shared" si="1"/>
        <v>1</v>
      </c>
      <c r="O52" s="11">
        <f>14/66</f>
        <v>0.2121212121</v>
      </c>
      <c r="P52" s="11">
        <f>10/66</f>
        <v>0.1515151515</v>
      </c>
      <c r="Q52" s="11">
        <f>19/66</f>
        <v>0.2878787879</v>
      </c>
      <c r="R52" s="11">
        <f>18/66</f>
        <v>0.2727272727</v>
      </c>
      <c r="S52" s="11">
        <v>0.0</v>
      </c>
      <c r="T52" s="11">
        <f>5/66</f>
        <v>0.07575757576</v>
      </c>
      <c r="U52" s="11">
        <v>0.0</v>
      </c>
      <c r="V52" s="11">
        <f t="shared" si="2"/>
        <v>1</v>
      </c>
      <c r="W52" s="10"/>
      <c r="X52" s="10"/>
      <c r="Y52" s="10"/>
      <c r="Z52" s="10"/>
      <c r="AA52" s="10"/>
      <c r="AB52" s="10"/>
    </row>
    <row r="53">
      <c r="A53" s="9" t="s">
        <v>55</v>
      </c>
      <c r="B53" s="10" t="s">
        <v>22</v>
      </c>
      <c r="C53" s="10" t="s">
        <v>25</v>
      </c>
      <c r="D53" s="10" t="s">
        <v>26</v>
      </c>
      <c r="E53" s="11">
        <v>44.0</v>
      </c>
      <c r="F53" s="11">
        <v>24.0</v>
      </c>
      <c r="G53" s="11">
        <f>1/44</f>
        <v>0.02272727273</v>
      </c>
      <c r="H53" s="11">
        <f>2/44</f>
        <v>0.04545454545</v>
      </c>
      <c r="I53" s="11">
        <f>18/44</f>
        <v>0.4090909091</v>
      </c>
      <c r="J53" s="11">
        <f>19/44</f>
        <v>0.4318181818</v>
      </c>
      <c r="K53" s="11">
        <v>0.0</v>
      </c>
      <c r="L53" s="11">
        <f>4/44</f>
        <v>0.09090909091</v>
      </c>
      <c r="M53" s="11">
        <v>0.0</v>
      </c>
      <c r="N53" s="11">
        <f t="shared" si="1"/>
        <v>1</v>
      </c>
      <c r="O53" s="11">
        <f>2/24</f>
        <v>0.08333333333</v>
      </c>
      <c r="P53" s="11">
        <v>0.0</v>
      </c>
      <c r="Q53" s="11">
        <f>3/24</f>
        <v>0.125</v>
      </c>
      <c r="R53" s="11">
        <f>16/24</f>
        <v>0.6666666667</v>
      </c>
      <c r="S53" s="11">
        <v>0.0</v>
      </c>
      <c r="T53" s="11">
        <f>3/24</f>
        <v>0.125</v>
      </c>
      <c r="U53" s="11">
        <v>0.0</v>
      </c>
      <c r="V53" s="11">
        <f t="shared" si="2"/>
        <v>1</v>
      </c>
      <c r="W53" s="10"/>
      <c r="X53" s="10"/>
      <c r="Y53" s="10"/>
      <c r="Z53" s="10"/>
      <c r="AA53" s="10"/>
      <c r="AB53" s="10"/>
    </row>
    <row r="54">
      <c r="A54" s="9" t="s">
        <v>55</v>
      </c>
      <c r="B54" s="10" t="s">
        <v>22</v>
      </c>
      <c r="C54" s="10" t="s">
        <v>25</v>
      </c>
      <c r="D54" s="10" t="s">
        <v>36</v>
      </c>
      <c r="E54" s="11">
        <v>39.0</v>
      </c>
      <c r="F54" s="11">
        <v>25.0</v>
      </c>
      <c r="G54" s="11">
        <f>1/39</f>
        <v>0.02564102564</v>
      </c>
      <c r="H54" s="11">
        <f>14/39</f>
        <v>0.358974359</v>
      </c>
      <c r="I54" s="11">
        <f>3/39</f>
        <v>0.07692307692</v>
      </c>
      <c r="J54" s="11">
        <f>17/39</f>
        <v>0.4358974359</v>
      </c>
      <c r="K54" s="11">
        <v>0.0</v>
      </c>
      <c r="L54" s="11">
        <f>3/39</f>
        <v>0.07692307692</v>
      </c>
      <c r="M54" s="11">
        <f>1/39</f>
        <v>0.02564102564</v>
      </c>
      <c r="N54" s="11">
        <f t="shared" si="1"/>
        <v>1</v>
      </c>
      <c r="O54" s="11">
        <f>1/25</f>
        <v>0.04</v>
      </c>
      <c r="P54" s="11">
        <f>3/25</f>
        <v>0.12</v>
      </c>
      <c r="Q54" s="11">
        <v>0.0</v>
      </c>
      <c r="R54" s="11">
        <f>16/25</f>
        <v>0.64</v>
      </c>
      <c r="S54" s="11">
        <v>0.0</v>
      </c>
      <c r="T54" s="11">
        <f>5/25</f>
        <v>0.2</v>
      </c>
      <c r="U54" s="11">
        <v>0.0</v>
      </c>
      <c r="V54" s="11">
        <f t="shared" si="2"/>
        <v>1</v>
      </c>
      <c r="W54" s="10"/>
      <c r="X54" s="10"/>
      <c r="Y54" s="10"/>
      <c r="Z54" s="10"/>
      <c r="AA54" s="10"/>
      <c r="AB54" s="10"/>
    </row>
    <row r="55">
      <c r="A55" s="9" t="s">
        <v>55</v>
      </c>
      <c r="B55" s="10" t="s">
        <v>22</v>
      </c>
      <c r="C55" s="10" t="s">
        <v>23</v>
      </c>
      <c r="D55" s="10" t="s">
        <v>40</v>
      </c>
      <c r="E55" s="11">
        <v>21.0</v>
      </c>
      <c r="F55" s="11">
        <v>0.0</v>
      </c>
      <c r="G55" s="11">
        <v>0.0</v>
      </c>
      <c r="H55" s="11">
        <v>0.0</v>
      </c>
      <c r="I55" s="11">
        <f>3/21</f>
        <v>0.1428571429</v>
      </c>
      <c r="J55" s="11">
        <f>4/21</f>
        <v>0.1904761905</v>
      </c>
      <c r="K55" s="11">
        <v>0.0</v>
      </c>
      <c r="L55" s="11">
        <v>0.0</v>
      </c>
      <c r="M55" s="11">
        <f>14/21</f>
        <v>0.6666666667</v>
      </c>
      <c r="N55" s="11">
        <f t="shared" si="1"/>
        <v>1</v>
      </c>
      <c r="O55" s="11">
        <v>0.0</v>
      </c>
      <c r="P55" s="11">
        <v>0.0</v>
      </c>
      <c r="Q55" s="11">
        <v>0.0</v>
      </c>
      <c r="R55" s="11">
        <v>0.0</v>
      </c>
      <c r="S55" s="11">
        <v>0.0</v>
      </c>
      <c r="T55" s="11">
        <v>0.0</v>
      </c>
      <c r="U55" s="11">
        <v>0.0</v>
      </c>
      <c r="V55" s="11">
        <f t="shared" si="2"/>
        <v>0</v>
      </c>
      <c r="W55" s="10"/>
      <c r="X55" s="10"/>
      <c r="Y55" s="10"/>
      <c r="Z55" s="10"/>
      <c r="AA55" s="10"/>
      <c r="AB55" s="10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</row>
  </sheetData>
  <drawing r:id="rId1"/>
</worksheet>
</file>